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katharina_duran_wur_nl/Documents/Academic/Experiments/PIII - ABisporus proteome/Submission_iScience/"/>
    </mc:Choice>
  </mc:AlternateContent>
  <xr:revisionPtr revIDLastSave="7" documentId="8_{B4D66283-CBA3-412F-9336-A960721D29C6}" xr6:coauthVersionLast="47" xr6:coauthVersionMax="47" xr10:uidLastSave="{DD0CD33A-EA39-4ECC-B822-794E63D56A3E}"/>
  <bookViews>
    <workbookView xWindow="-28920" yWindow="-120" windowWidth="29040" windowHeight="15840" xr2:uid="{C372D340-24DA-4BD0-B32B-3D188FABF7E1}"/>
  </bookViews>
  <sheets>
    <sheet name="IBAQ_Intensities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9" uniqueCount="715">
  <si>
    <t xml:space="preserve">Function </t>
  </si>
  <si>
    <t>AA2</t>
  </si>
  <si>
    <t xml:space="preserve">CAZy family </t>
  </si>
  <si>
    <t>GO</t>
  </si>
  <si>
    <t>IPR</t>
  </si>
  <si>
    <t>EC number</t>
  </si>
  <si>
    <t xml:space="preserve">KOG  </t>
  </si>
  <si>
    <t xml:space="preserve">Substrate </t>
  </si>
  <si>
    <t>Protein ID</t>
  </si>
  <si>
    <t xml:space="preserve">signal P </t>
  </si>
  <si>
    <t>Pfam_domain</t>
  </si>
  <si>
    <t>CWS</t>
  </si>
  <si>
    <t>CDF</t>
  </si>
  <si>
    <t>D1</t>
  </si>
  <si>
    <t>D6</t>
  </si>
  <si>
    <t>D10</t>
  </si>
  <si>
    <t>D13</t>
  </si>
  <si>
    <t>D15</t>
  </si>
  <si>
    <t>Lignin and aromatics</t>
  </si>
  <si>
    <t>Laccase</t>
  </si>
  <si>
    <t>AA1_1</t>
  </si>
  <si>
    <t>PF00394Multicopper oxidase
PF07731Multicopper oxidase
PF07732Multicopper oxidase</t>
  </si>
  <si>
    <t xml:space="preserve"> GO:0005507 copper ion binding
GO:0005576 extracellular region
GO:0016491 oxidoreductase activity </t>
  </si>
  <si>
    <t>IPR011706
IPR002355
IPR001117
IPR008972
IPR011707</t>
  </si>
  <si>
    <t>EC:1.10.3.2laccase</t>
  </si>
  <si>
    <t>KOG1263Multicopper oxidases</t>
  </si>
  <si>
    <t>PF07731Multicopper oxidase
PF00394Multicopper oxidase
PF07732Multicopper oxidase</t>
  </si>
  <si>
    <t xml:space="preserve"> GO:0005507 copper ion binding
GO:0016491 oxidoreductase activity </t>
  </si>
  <si>
    <t>PF07732Multicopper oxidase
PF00394Multicopper oxidase
PF07731Multicopper oxidase</t>
  </si>
  <si>
    <t>\</t>
  </si>
  <si>
    <t>MCO/ Laccase</t>
  </si>
  <si>
    <t>EC:1.10.3.3L-ascorbate oxidase</t>
  </si>
  <si>
    <t>AA1_1, LAC</t>
  </si>
  <si>
    <t>PF00394Multicopper oxidase
PF07732Multicopper oxidase
PF07731Multicopper oxidase</t>
  </si>
  <si>
    <t>EC:1.10.3.2, laccase</t>
  </si>
  <si>
    <t>MCO/Laccase</t>
  </si>
  <si>
    <t>AA1_2</t>
  </si>
  <si>
    <t xml:space="preserve"> GO:0005507 copper ion binding
GO:0015078 proton transmembrane transporter activity
GO:0016469 proton-transporting two-sector ATPase complex
GO:0016491 oxidoreductase activity </t>
  </si>
  <si>
    <t>IPR011706
IPR002355
IPR001117
IPR008972
IPR011707
IPR000194</t>
  </si>
  <si>
    <t>manganese peroxidase (MnP)</t>
  </si>
  <si>
    <t>PF00141Peroxidase</t>
  </si>
  <si>
    <t xml:space="preserve"> GO:0004601 peroxidase activity
GO:0006118 obsolete electron transport
GO:0006979 response to oxidative stress
GO:0016689 manganese peroxidase activity
GO:0020037 heme binding </t>
  </si>
  <si>
    <t>IPR002016
IPR001621
IPR010255</t>
  </si>
  <si>
    <t>EC:1.11.1.11L-ascorbate peroxidase</t>
  </si>
  <si>
    <t>carbohydrates</t>
  </si>
  <si>
    <t>pyranose dehydrogense (PDH3)</t>
  </si>
  <si>
    <t>AA3_2</t>
  </si>
  <si>
    <t>PF05199|GMC_oxred_C;PF00732|GMC_oxred_N</t>
  </si>
  <si>
    <t xml:space="preserve"> GO:0006066 alcohol metabolic process
GO:0016614 oxidoreductase activity, acting on CH-OH group of donors
GO:0050660 flavin adenine dinucleotide binding </t>
  </si>
  <si>
    <t>KOG1238Glucose dehydrogenase/choline dehydrogenase/mandelonitrile lyase (GMC oxidoreductase family)</t>
  </si>
  <si>
    <t>pyranose dehydrogenase (PDH1)</t>
  </si>
  <si>
    <t>PF05199GMC oxidoreductase
PF00732GMC oxidoreductase</t>
  </si>
  <si>
    <t>IPR007867
IPR012132
IPR000172</t>
  </si>
  <si>
    <t>EC:1.1.99.1, choline dehydrogenase</t>
  </si>
  <si>
    <t>carbohyrates</t>
  </si>
  <si>
    <t>pyranose dehydrogenase (PDH)</t>
  </si>
  <si>
    <t>PF00732GMC oxidoreductase
PF05199GMC oxidoreductase</t>
  </si>
  <si>
    <t>IPR007867
IPR000172
IPR012132</t>
  </si>
  <si>
    <t>aryl alcohol oxidase (AAO)</t>
  </si>
  <si>
    <t>EC:1.1.99.1choline dehydrogenase</t>
  </si>
  <si>
    <t>PF00732|GMC_oxred_N;PF05199|GMC_oxred_C</t>
  </si>
  <si>
    <t>short version AAO</t>
  </si>
  <si>
    <t>Lignin and aromatics/Carbohydrates</t>
  </si>
  <si>
    <t>Mala s 12 or GDH or AAO</t>
  </si>
  <si>
    <t>Carbohydrate</t>
  </si>
  <si>
    <t>allergen protein Mala s 12 or glucose dehydrogenase (GDH)</t>
  </si>
  <si>
    <t>Glyoxal oxidase (GLOX)</t>
  </si>
  <si>
    <t>AA5_1</t>
  </si>
  <si>
    <t xml:space="preserve">	
PF09118Galactose oxidase-like, Early set domain
PF07250Glyoxal oxidase N-terminus</t>
  </si>
  <si>
    <t>IPR015202
IPR014756
IPR009880
IPR011043</t>
  </si>
  <si>
    <t>PF01822WSC domain
PF07250Glyoxal oxidase N-terminus
PF09118Galactose oxidase-like, Early set domain</t>
  </si>
  <si>
    <t>IPR015202
IPR014756
IPR002889
IPR013994missing_ipr013994
IPR009880
IPR011043</t>
  </si>
  <si>
    <t>PF09118Galactose oxidase-like, Early set domain
PF07250Glyoxal oxidase N-terminus</t>
  </si>
  <si>
    <t>Cellulose</t>
  </si>
  <si>
    <t>LPMO</t>
  </si>
  <si>
    <t>AA9</t>
  </si>
  <si>
    <t xml:space="preserve">	
PF03443Auxiliary Activity family 9 (formerly GH61)</t>
  </si>
  <si>
    <t>IPR005103</t>
  </si>
  <si>
    <t>Carbohydrate binding; possibly to xylan, GlcNAc, galactose</t>
  </si>
  <si>
    <t>CBM13</t>
  </si>
  <si>
    <t xml:space="preserve">	
IPR008997missing_ipr008997</t>
  </si>
  <si>
    <t>PF00652Ricin-type beta-trefoil lectin domain</t>
  </si>
  <si>
    <t>IPR008997missing_ipr008997
IPR000772</t>
  </si>
  <si>
    <t xml:space="preserve">	acetylesterase</t>
  </si>
  <si>
    <t>CE16</t>
  </si>
  <si>
    <t>IPR013830</t>
  </si>
  <si>
    <t>F/MCW</t>
  </si>
  <si>
    <t>chitin deacetylase</t>
  </si>
  <si>
    <t>CE4</t>
  </si>
  <si>
    <t>PF01522Polysaccharide deacetylase</t>
  </si>
  <si>
    <t xml:space="preserve"> GO:0003824 catalytic activity
GO:0005975 carbohydrate metabolic process
GO:0016810 hydrolase activity, acting on carbon-nitrogen (but not peptide) bonds </t>
  </si>
  <si>
    <t>IPR011330
IPR002509</t>
  </si>
  <si>
    <t>EC:3.5.1.41, chitin deacetylase</t>
  </si>
  <si>
    <t>Hemicellulose</t>
  </si>
  <si>
    <t>Xylan/ chitin deacetylase</t>
  </si>
  <si>
    <t>KOG1924RhoA GTPase effector DIA/Diaphanous</t>
  </si>
  <si>
    <t>AXE or cutinase; with cellulose binding domain (CBM1)</t>
  </si>
  <si>
    <t>CE5</t>
  </si>
  <si>
    <t>PF01083Cutinase</t>
  </si>
  <si>
    <t xml:space="preserve"> GO:0005576 extracellular region
GO:0008152 metabolic process
GO:0016787 hydrolase activity
GO:0050525 cutinase activity </t>
  </si>
  <si>
    <t>IPR011150
IPR000675</t>
  </si>
  <si>
    <t>136707;194321</t>
  </si>
  <si>
    <t>CE5-CBM1</t>
  </si>
  <si>
    <t>PF00734Fungal cellulose binding domain
PF01083Cutinase</t>
  </si>
  <si>
    <t xml:space="preserve"> GO:0003824 catalytic activity
GO:0004553 hydrolase activity, hydrolyzing O-glycosyl compounds
GO:0005576 extracellular region
GO:0005975 carbohydrate metabolic process
GO:0008152 metabolic process
GO:0016787 hydrolase activity
GO:0030248 cellulose binding </t>
  </si>
  <si>
    <t>IPR000254
IPR000675
IPR008262missing_ipr008262</t>
  </si>
  <si>
    <t>GH10</t>
  </si>
  <si>
    <t>PF00331Glycosyl hydrolase family 10</t>
  </si>
  <si>
    <t xml:space="preserve"> GO:0004553 hydrolase activity, hydrolyzing O-glycosyl compounds
GO:0005975 carbohydrate metabolic process
GO:0031177 phosphopantetheine binding </t>
  </si>
  <si>
    <t>IPR001000
IPR017853
IPR006162</t>
  </si>
  <si>
    <t>Pectin</t>
  </si>
  <si>
    <t>few characterized only; and only bacterial ones, Unsaturated rhamnogalacturonanhydrolase</t>
  </si>
  <si>
    <t>GH105</t>
  </si>
  <si>
    <t>PF07470Glycosyl Hydrolase Family 88</t>
  </si>
  <si>
    <t xml:space="preserve"> GO:0003824 catalytic activity </t>
  </si>
  <si>
    <t>IPR008928
IPR010905</t>
  </si>
  <si>
    <t>Xylan (endo-xylanase); with CBM1 (=cellulose binding domain)</t>
  </si>
  <si>
    <t>GH10-CBM1</t>
  </si>
  <si>
    <t xml:space="preserve"> GO:0004553 hydrolase activity, hydrolyzing O-glycosyl compounds
GO:0005576 extracellular region
GO:0005975 carbohydrate metabolic process
GO:0030248 cellulose binding </t>
  </si>
  <si>
    <t>IPR001000
IPR000254
IPR017853</t>
  </si>
  <si>
    <t>α-Glucuronidases</t>
  </si>
  <si>
    <t>GH115</t>
  </si>
  <si>
    <t xml:space="preserve"> GO:0030246 carbohydrate binding </t>
  </si>
  <si>
    <t>IPR001220</t>
  </si>
  <si>
    <t>196181;79647</t>
  </si>
  <si>
    <t>xylan = endo-xylanase; with cellulose binding domain</t>
  </si>
  <si>
    <t xml:space="preserve">GH11-CBM1 </t>
  </si>
  <si>
    <t>PF00734Fungal cellulose binding domain
PF00457Glycosyl hydrolases family 11</t>
  </si>
  <si>
    <t>GO:0004553 hydrolase activity, hydrolyzing O-glycosyl compounds
GO:0005576 extracellular region
GO:0005975 carbohydrate metabolic process
GO:0030248 cellulose binding</t>
  </si>
  <si>
    <t>IPR000254
IPR008985missing_ipr008985
IPR001137</t>
  </si>
  <si>
    <t>xyloglucanase/ Endo-β-1,4-glucanases</t>
  </si>
  <si>
    <t>GH12</t>
  </si>
  <si>
    <t>PF01670|Glyco_hydro_12</t>
  </si>
  <si>
    <t xml:space="preserve"> GO:0000272 polysaccharide catabolic process
GO:0008810 cellulase activity </t>
  </si>
  <si>
    <t>IPR002594
IPR008985missing_ipr008985</t>
  </si>
  <si>
    <t>not yet characterised for fungal candidates (only bacteria); to degrade alpha-mannan present in yeast cell wall, exo-α-1,6-mannosidase</t>
  </si>
  <si>
    <t>GH125</t>
  </si>
  <si>
    <t>PF06824Metal-independent alpha-mannosidase (GH125)</t>
  </si>
  <si>
    <t>IPR008928
IPR008313</t>
  </si>
  <si>
    <t>α-Amylases</t>
  </si>
  <si>
    <t>GH13-32</t>
  </si>
  <si>
    <t>PF00128Alpha amylase, catalytic domain
PF02806Alpha amylase, C-terminal all-beta domain</t>
  </si>
  <si>
    <t xml:space="preserve"> GO:0003824 catalytic activity
GO:0005975 carbohydrate metabolic process
GO:0043169 cation binding </t>
  </si>
  <si>
    <t>IPR006589missing_ipr006589
IPR006048
IPR017853
IPR006046
IPR006047</t>
  </si>
  <si>
    <t>EC:3.2.1.1, alpha-amylase</t>
  </si>
  <si>
    <t>KOG2212Alpha-amylase</t>
  </si>
  <si>
    <t xml:space="preserve">only one characterized as β-1,3-glucanase </t>
  </si>
  <si>
    <t>GH152</t>
  </si>
  <si>
    <t>PF00314Thaumatin family</t>
  </si>
  <si>
    <t>IPR001938</t>
  </si>
  <si>
    <t>mostly glucoamylases (exo-active - glucose); with starch binding domain, Amyloglucosidase</t>
  </si>
  <si>
    <t>GH15-CBM20</t>
  </si>
  <si>
    <t>PF00723Glycosyl hydrolases family 15
PF00686Starch binding domain</t>
  </si>
  <si>
    <t xml:space="preserve"> GO:0000272 polysaccharide catabolic process
GO:0003824 catalytic activity
GO:0004339 glucan 1,4-alpha-glucosidase activity
GO:0005975 carbohydrate metabolic process
GO:0005976 polysaccharide metabolic process
GO:0030246 carbohydrate binding </t>
  </si>
  <si>
    <t>IPR002044
IPR000165
IPR011613
IPR008291
IPR008928
IPR013784</t>
  </si>
  <si>
    <t>EC:3.2.1.3, glucan 1,4-alpha-glucosidase</t>
  </si>
  <si>
    <t>xyloglucanase, but also chitin beta-1,3/1,6 glucanosyltransferases, Endo-β-1,4-glucanases</t>
  </si>
  <si>
    <t>GH16</t>
  </si>
  <si>
    <t xml:space="preserve">	
IPR008985missing_ipr008985</t>
  </si>
  <si>
    <t>IPR008985missing_ipr008985</t>
  </si>
  <si>
    <t>PF00722Glycosyl hydrolases family 16</t>
  </si>
  <si>
    <t xml:space="preserve"> GO:0004553 hydrolase activity, hydrolyzing O-glycosyl compounds
GO:0005975 carbohydrate metabolic process </t>
  </si>
  <si>
    <t>IPR008985missing_ipr008985
IPR008264
IPR000757</t>
  </si>
  <si>
    <t xml:space="preserve">β-1,3-glucanase </t>
  </si>
  <si>
    <t>GH17</t>
  </si>
  <si>
    <t>PF00332Glycosyl hydrolases family 17</t>
  </si>
  <si>
    <t>IPR017853
IPR000490</t>
  </si>
  <si>
    <t>EC:3.2.1.58, glucan 1,3-beta-glucosidase</t>
  </si>
  <si>
    <t xml:space="preserve">β-glucanase </t>
  </si>
  <si>
    <t>IPR017853</t>
  </si>
  <si>
    <t>Chitinase</t>
  </si>
  <si>
    <t>GH18</t>
  </si>
  <si>
    <t>PF00704Glycosyl hydrolases family 18</t>
  </si>
  <si>
    <t>IPR017853
IPR001223
IPR001579</t>
  </si>
  <si>
    <t>EC:3.2.1.14, chitinase</t>
  </si>
  <si>
    <t>KOG4701Chitinase</t>
  </si>
  <si>
    <t xml:space="preserve"> GO:0004553 hydrolase activity, hydrolyzing O-glycosyl compounds
GO:0004568 chitinase activity
GO:0005975 carbohydrate metabolic process
GO:0006032 chitin catabolic process </t>
  </si>
  <si>
    <t>IPR017853
IPR001223
IPR001579
IPR011583</t>
  </si>
  <si>
    <t>KOG2806Chitinase</t>
  </si>
  <si>
    <t>Chitinase - endo-β-N-acetylglucosaminidase</t>
  </si>
  <si>
    <t>IPR017853
IPR001579</t>
  </si>
  <si>
    <t>GH18-CBM5</t>
  </si>
  <si>
    <t>PF00704Glycosyl hydrolases family 18
PF02839Carbohydrate binding domain</t>
  </si>
  <si>
    <t xml:space="preserve"> GO:0004553 hydrolase activity, hydrolyzing O-glycosyl compounds
GO:0004568 chitinase activity
GO:0005576 extracellular region
GO:0005975 carbohydrate metabolic process
GO:0006032 chitin catabolic process
GO:0030246 carbohydrate binding </t>
  </si>
  <si>
    <t>IPR017853
IPR001223
IPR003610
IPR015821missing_ipr015821
IPR001579
IPR011583</t>
  </si>
  <si>
    <t>PF02839Carbohydrate binding domain
PF00704Glycosyl hydrolases family 18</t>
  </si>
  <si>
    <t xml:space="preserve"> GO:0004553 hydrolase activity, hydrolyzing O-glycosyl compounds
GO:0005576 extracellular region
GO:0005975 carbohydrate metabolic process
GO:0030246 carbohydrate binding </t>
  </si>
  <si>
    <t>IPR017853
IPR001223
IPR003610
IPR001137
IPR001579</t>
  </si>
  <si>
    <t>many different possibilities, β-1,4-mannosidases</t>
  </si>
  <si>
    <t>GH2</t>
  </si>
  <si>
    <t xml:space="preserve"> GO:0004553 hydrolase activity, hydrolyzing O-glycosyl compounds
GO:0005618 cell wall
GO:0005975 carbohydrate metabolic process
GO:0008152 metabolic process
GO:0016491 oxidoreductase activity
GO:0030599 pectinesterase activity
GO:0042545 cell wall modification </t>
  </si>
  <si>
    <t>IPR017853
IPR008979
IPR016160
IPR000070
IPR006102</t>
  </si>
  <si>
    <t>EC:3.2.1.25, beta-mannosidase</t>
  </si>
  <si>
    <t>KOG2230Predicted beta-mannosidase</t>
  </si>
  <si>
    <t xml:space="preserve">GH20 </t>
  </si>
  <si>
    <t>PF02838Glycosyl hydrolase family 20, domain 2
PF00728Glycosyl hydrolase family 20, catalytic domain</t>
  </si>
  <si>
    <t>GO:0004563 beta-N-acetylhexosaminidase activity
GO:0005975 carbohydrate metabolic process</t>
  </si>
  <si>
    <t>IPR015882
IPR015883
IPR001540missing_ipr001540
IPR017853</t>
  </si>
  <si>
    <t>EC:3.2.1.52beta-N-acetylhexosaminidase</t>
  </si>
  <si>
    <t>muramidase; hydrolysis of 1,4-beta-linkages between N-acetylmuramic acid and N-acetyl-D-glucosamine residues in peptidoglycan and between N-acetyl-D-glucosamine residues in chitodextrin. EC 3.2.1.17.</t>
  </si>
  <si>
    <t>GH25</t>
  </si>
  <si>
    <t>PF01183Glycosyl hydrolases family 26</t>
  </si>
  <si>
    <t xml:space="preserve"> GO:0003796 lysozyme activity
GO:0009253 peptidoglycan catabolic process
GO:0016998 cell wall macromolecule catabolic process </t>
  </si>
  <si>
    <t>IPR017853
IPR008270
IPR002053</t>
  </si>
  <si>
    <t>Muramidase</t>
  </si>
  <si>
    <t>PF01183Glycosyl hydrolases family 25</t>
  </si>
  <si>
    <t>GH27</t>
  </si>
  <si>
    <t>PF02065Melibiase</t>
  </si>
  <si>
    <t>IPR000111
IPR017853
IPR002241</t>
  </si>
  <si>
    <t>EC:3.2.1.22, alpha-galactosidase</t>
  </si>
  <si>
    <t>KOG2366Alpha-D-galactosidase (melibiase)</t>
  </si>
  <si>
    <t>IPR017853
IPR000111
IPR002241</t>
  </si>
  <si>
    <t xml:space="preserve"> GO:0004553 hydrolase activity, hydrolyzing O-glycosyl compounds
GO:0004601 peroxidase activity
GO:0005975 carbohydrate metabolic process
GO:0006118 obsolete electron transport
GO:0006979 response to oxidative stress
GO:0020037 heme binding </t>
  </si>
  <si>
    <t>IPR000111
IPR017853
IPR002016
IPR002241</t>
  </si>
  <si>
    <t>GH27-CBM35</t>
  </si>
  <si>
    <t>polygalacturonase, (Rhamno-)galacturonanhydrolases</t>
  </si>
  <si>
    <t>GH28</t>
  </si>
  <si>
    <t>PF00295Glycosyl hydrolases family 28</t>
  </si>
  <si>
    <t xml:space="preserve"> GO:0004650 polygalacturonase activity
GO:0005975 carbohydrate metabolic process </t>
  </si>
  <si>
    <t>IPR011050
IPR000743</t>
  </si>
  <si>
    <t>polygalacturonase/ rhamnogalacturonase, (Rhamno-)galacturonanhydrolases/endo-polygalacturonase</t>
  </si>
  <si>
    <t>IPR011050
IPR006626
IPR000743</t>
  </si>
  <si>
    <t>EC:3.2.1.15, endo-polygalacturonase</t>
  </si>
  <si>
    <t>GH29</t>
  </si>
  <si>
    <t>PF01120Alpha-L-fucosidase</t>
  </si>
  <si>
    <t xml:space="preserve"> GO:0004560 alpha-L-fucosidase activity
GO:0005975 carbohydrate metabolic process </t>
  </si>
  <si>
    <t>IPR017853
IPR000933
IPR016286</t>
  </si>
  <si>
    <t>EC:3.2.1.51, alpha-L-fucosidase</t>
  </si>
  <si>
    <t>KOG3340Alpha-L-fucosidase</t>
  </si>
  <si>
    <t>exo-active; releases monos; glucan, xylan, β - 1,4-glucosidase</t>
  </si>
  <si>
    <t>GH3</t>
  </si>
  <si>
    <t>PF00933Glycosyl hydrolase family 3 N terminal domain
PF01915Glycosyl hydrolase family 3 C-terminal domain</t>
  </si>
  <si>
    <t>IPR002772
IPR017853
IPR001764</t>
  </si>
  <si>
    <t>EC:3.2.1.21, beta-glucosidase</t>
  </si>
  <si>
    <t>KOG4157beta-1,6-N-acetylglucosaminyltransferase, contains WSC domain</t>
  </si>
  <si>
    <t>PF01915Glycosyl hydrolase family 3 C-terminal domain
PF00933Glycosyl hydrolase family 3 N terminal domain</t>
  </si>
  <si>
    <t>Cellulose ?</t>
  </si>
  <si>
    <t>exo-active; releases monos; glucan, xylan, β-Xylosidases</t>
  </si>
  <si>
    <t>GH30subf3 = degrades 1,6-glucan, β-1,6-glucanase</t>
  </si>
  <si>
    <t>GH30-3</t>
  </si>
  <si>
    <t>PF02055Glycosyl hydrolase family 30 TIM-barrel domain</t>
  </si>
  <si>
    <t xml:space="preserve"> GO:0004348 glucosylceramidase activity
GO:0005764 lysosome
GO:0006665 sphingolipid metabolic process
GO:0007040 lysosome organization </t>
  </si>
  <si>
    <t>IPR017853
IPR001139</t>
  </si>
  <si>
    <t>EC:3.2.1.45, glucosylceramidase</t>
  </si>
  <si>
    <t>KOG2566Beta-glucocerebrosidase</t>
  </si>
  <si>
    <t>starch; exo-active maybe xylosidase, α - 1,4-glucosidases</t>
  </si>
  <si>
    <t>GH31</t>
  </si>
  <si>
    <t>PF01055Glycosyl hydrolases family 31</t>
  </si>
  <si>
    <t xml:space="preserve"> GO:0004553 hydrolase activity, hydrolyzing O-glycosyl compounds
GO:0005975 carbohydrate metabolic proce</t>
  </si>
  <si>
    <t>IPR017853
IPR000322</t>
  </si>
  <si>
    <t>EC:3.2.1.20, alpha-glucosidase</t>
  </si>
  <si>
    <t>KOG1065Maltase glucoamylase and related hydrolases, glycosyl hydrolase family 31</t>
  </si>
  <si>
    <t xml:space="preserve"> GO:0003677 DNA binding
GO:0004553 hydrolase activity, hydrolyzing O-glycosyl compounds
GO:0005975 carbohydrate metabolic process </t>
  </si>
  <si>
    <t>IPR000322
IPR001005</t>
  </si>
  <si>
    <t>galactosidase, β - 1,4-galactosidases</t>
  </si>
  <si>
    <t>GH35</t>
  </si>
  <si>
    <t>PF01301Glycosyl hydrolases family 35</t>
  </si>
  <si>
    <t xml:space="preserve"> GO:0004565 beta-galactosidase activity
GO:0005975 carbohydrate metabolic process
GO:0009341 beta-galactosidase complex </t>
  </si>
  <si>
    <t>IPR017853
IPR001944</t>
  </si>
  <si>
    <t>EC:3.2.1.23, beta-galactosidase</t>
  </si>
  <si>
    <t>KOG0496Beta-galactosidase</t>
  </si>
  <si>
    <t xml:space="preserve">α,α-trehalase </t>
  </si>
  <si>
    <t>GH37</t>
  </si>
  <si>
    <t>PF01204Trehalase</t>
  </si>
  <si>
    <t xml:space="preserve"> GO:0003824 catalytic activity
GO:0004555 alpha,alpha-trehalase activity
GO:0005991 trehalose metabolic process </t>
  </si>
  <si>
    <t>IPR001661
IPR008928</t>
  </si>
  <si>
    <t>EC:3.2.1.28, alpha,alpha-trehalase</t>
  </si>
  <si>
    <t>KOG0602Neutral trehalase</t>
  </si>
  <si>
    <t>variety of activities, Endo - β-1,4-xylanases or Arabinase</t>
  </si>
  <si>
    <t>GH43</t>
  </si>
  <si>
    <t>PF04616|Glyco_hydro_43</t>
  </si>
  <si>
    <t>IPR006710
IPR016840</t>
  </si>
  <si>
    <t>α-mannosidase</t>
  </si>
  <si>
    <t>GH47</t>
  </si>
  <si>
    <t>PF01532Glycosyl hydrolase family 47</t>
  </si>
  <si>
    <t xml:space="preserve"> GO:0004571 mannosyl-oligosaccharide 1,2-alpha-mannosidase activity
GO:0005509 calcium ion binding
GO:0016020 membrane </t>
  </si>
  <si>
    <t>IPR001382</t>
  </si>
  <si>
    <t>EC:3.2.1.113, mannosyl-oligosaccharide 1,2-alpha-mannosidase</t>
  </si>
  <si>
    <t>KOG2204Mannosyl-oligosaccharide alpha-1,2-mannosidase and related glycosyl hydrolases</t>
  </si>
  <si>
    <t>endo-glucanase; with cellulose binding, Endo - β-1,4-glucanases</t>
  </si>
  <si>
    <t>GH5_5-CBM1</t>
  </si>
  <si>
    <t>PF00150Cellulase (glycosyl hydrolase family 5)
PF00734Fungal cellulose binding domain</t>
  </si>
  <si>
    <t>IPR000254
IPR017853
IPR001547</t>
  </si>
  <si>
    <t>PF00734Fungal cellulose binding domain
PF00150Cellulase (glycosyl hydrolase family 5)</t>
  </si>
  <si>
    <t>GH51</t>
  </si>
  <si>
    <t>PF06964Alpha-L-arabinofuranosidase C-terminal domain</t>
  </si>
  <si>
    <t xml:space="preserve"> GO:0046373 L-arabinose metabolic process
GO:0046556 alpha-L-arabinofuranosidase activity </t>
  </si>
  <si>
    <t>IPR017853
IPR008979
IPR010720</t>
  </si>
  <si>
    <t>Endo-β-1,6-glucanase</t>
  </si>
  <si>
    <t>GH5-15</t>
  </si>
  <si>
    <t xml:space="preserve">	
EC:3.2.1.58, glucan 1,3-beta-glucosidase</t>
  </si>
  <si>
    <t>GH53</t>
  </si>
  <si>
    <t>PF07745|Glyco_hydro_53</t>
  </si>
  <si>
    <t>GO:0015926 glucosidase activity</t>
  </si>
  <si>
    <t>IPR017853
IPR011683</t>
  </si>
  <si>
    <t xml:space="preserve">
EC:3.2.1.89, arabinogalactan endo-beta-1,4-galactanase</t>
  </si>
  <si>
    <t>β-1,3-glucanase</t>
  </si>
  <si>
    <t>GH55</t>
  </si>
  <si>
    <t>IPR011050</t>
  </si>
  <si>
    <t>beta-mannanase, endo-glucanase, a lot, Exo-β-1,3-glucanase</t>
  </si>
  <si>
    <t>GH5-9</t>
  </si>
  <si>
    <t>CBH with cellulose binding domain, Cellobiohydrolase</t>
  </si>
  <si>
    <t>GH6-CBM1</t>
  </si>
  <si>
    <t>PF00734Fungal cellulose binding domain
PF01341Glycosyl hydrolases family 6</t>
  </si>
  <si>
    <t>IPR000254
IPR001524
IPR016288</t>
  </si>
  <si>
    <t xml:space="preserve">β-1,3-glucanosyltransglycosylase </t>
  </si>
  <si>
    <t>GH72-CBM43</t>
  </si>
  <si>
    <t>PF03198Glucanosyltransferase
PF07983X8 domain</t>
  </si>
  <si>
    <t>IPR012946
IPR017853
IPR004886</t>
  </si>
  <si>
    <t>EC:3.2.1.18, exo-alpha-sialidase</t>
  </si>
  <si>
    <t>KOG3915Transcription regulator dachshund, contains SKI/SNO domain</t>
  </si>
  <si>
    <t>α-Rhamnosidases</t>
  </si>
  <si>
    <t>GH78</t>
  </si>
  <si>
    <t>PF05592Bacterial alpha-L-rhamnosidase concanavalin-like domain</t>
  </si>
  <si>
    <t>GO:0003824 catalytic activity</t>
  </si>
  <si>
    <t>IPR008902
IPR008928</t>
  </si>
  <si>
    <t>PF05592|Bac_rhamnosid</t>
  </si>
  <si>
    <t>β-glucuronidase</t>
  </si>
  <si>
    <t>GH79</t>
  </si>
  <si>
    <t xml:space="preserve">CBH with cellulose binding domain, Cellobiohydrolase? </t>
  </si>
  <si>
    <t>GH7-CBM1</t>
  </si>
  <si>
    <t>PF00734Fungal cellulose binding domain
PF00840Glycosyl hydrolase family 7</t>
  </si>
  <si>
    <t>IPR000254
IPR008985missing_ipr008985
IPR001722</t>
  </si>
  <si>
    <t xml:space="preserve">endo-β-N-acetylglucosaminidase; only few characterized, endo-β-N-acetylglucosaminidase </t>
  </si>
  <si>
    <t>GH85</t>
  </si>
  <si>
    <t>PF03644Glycosyl hydrolase family 85</t>
  </si>
  <si>
    <t>IPR005201</t>
  </si>
  <si>
    <t>KOG2331Predicted glycosylhydrolase</t>
  </si>
  <si>
    <t>no fungal ones characterized, Glucuronyl hydrolase</t>
  </si>
  <si>
    <t>GH88</t>
  </si>
  <si>
    <t>PF07470|Glyco_hydro_88</t>
  </si>
  <si>
    <t xml:space="preserve">no fungal ones characterized, Mannosidase? </t>
  </si>
  <si>
    <t>GH92</t>
  </si>
  <si>
    <t>PF07971Glycosyl hydrolase family 92</t>
  </si>
  <si>
    <t>IPR005887
IPR008928
IPR012939</t>
  </si>
  <si>
    <t>IPR005887
IPR012939</t>
  </si>
  <si>
    <t>Pectate lyase</t>
  </si>
  <si>
    <t>PL1_7</t>
  </si>
  <si>
    <t>PF00544Pectate lyase</t>
  </si>
  <si>
    <t>IPR002022
IPR011050</t>
  </si>
  <si>
    <t>PL3-2</t>
  </si>
  <si>
    <t>PF03211|Pectate_lyase</t>
  </si>
  <si>
    <t xml:space="preserve"> GO:0005576 extracellular region
GO:0030570 pectate lyase activity </t>
  </si>
  <si>
    <t>IPR011050
IPR004898</t>
  </si>
  <si>
    <t>4.2.2.2</t>
  </si>
  <si>
    <t>only one bacterial characterized, chondroitin lyase / chondroitinase</t>
  </si>
  <si>
    <t>PL35</t>
  </si>
  <si>
    <t>EC 4.2.2.</t>
  </si>
  <si>
    <t>Rhamnogalacturonan lyase, Rhamnogalacturonan endolyase</t>
  </si>
  <si>
    <t>PL4-1</t>
  </si>
  <si>
    <t>PF09284|RhgB_N</t>
  </si>
  <si>
    <t xml:space="preserve"> GO:0003824 catalytic activity
GO:0005975 carbohydrate metabolic process
GO:0016837 carbon-oxygen lyase activity, acting on polysaccharides
GO:0030246 carbohydrate binding </t>
  </si>
  <si>
    <t>IPR008979
IPR011013
IPR013784
IPR015364</t>
  </si>
  <si>
    <t>unspecific  peroxygenase (UPO)</t>
  </si>
  <si>
    <t>PF01328Peroxidase, family 2</t>
  </si>
  <si>
    <t xml:space="preserve"> GO:0004601 peroxidase activity
GO:0006118 obsolete electron transport </t>
  </si>
  <si>
    <t>IPR000028</t>
  </si>
  <si>
    <t>EC:6.3.2.-</t>
  </si>
  <si>
    <t>KOG3671Actin regulatory protein (Wiskott-Aldrich syndrome protein)</t>
  </si>
  <si>
    <t>putative glutathione transferase (GST), might also have hydroperoxidase activity</t>
  </si>
  <si>
    <t>PF02798Glutathione S-transferase, N-terminal domain
PF00043Glutathione S-transferase, C-terminal domain</t>
  </si>
  <si>
    <t>IPR004046
IPR010987
IPR012336
IPR004045</t>
  </si>
  <si>
    <t>EC:2.5.1.18glutathione transferase</t>
  </si>
  <si>
    <t>KOG0867Glutathione S-transferase</t>
  </si>
  <si>
    <t>putative aryl alcohol oxidase (AAO)</t>
  </si>
  <si>
    <t>putative intradiol dioxygenase (IDO)</t>
  </si>
  <si>
    <t>PF00775Dioxygenase</t>
  </si>
  <si>
    <t xml:space="preserve"> GO:0003824 catalytic activity
GO:0005506 iron ion binding
GO:0006725 cellular aromatic compound metabolic process
GO:0008199 ferric iron binding
GO:0016702 oxidoreductase activity, acting on single donors with incorporation of molecular oxygen, incorporation of two atoms of oxygen </t>
  </si>
  <si>
    <t>IPR015889
IPR000627</t>
  </si>
  <si>
    <t>oxalate decarboxylase (ODC), might also function as oxalate oxidase</t>
  </si>
  <si>
    <t>PF00190Cupin
PF07883Cupin domain</t>
  </si>
  <si>
    <t xml:space="preserve"> GO:0004197 cysteine-type endopeptidase activity
GO:0006508 proteolysis
GO:0045735 nutrient reservoir activity , </t>
  </si>
  <si>
    <t>IPR011051
IPR017774
IPR013096
IPR000169
IPR006045</t>
  </si>
  <si>
    <t>135299;202658;117003</t>
  </si>
  <si>
    <t>atypical GST, putative disulfide reductase, possibly a GSH hydroperoxidase (antioxidant enzyme)</t>
  </si>
  <si>
    <t xml:space="preserve">(117003: PF02798Glutathione S-transferase, N-terminal domain,  PF00043Glutathione S-transferase, C-terminal domain) </t>
  </si>
  <si>
    <t>(117003 IPR004046
IPR010987
IPR012336
IPR004045)</t>
  </si>
  <si>
    <t>(117003 EC:2.5.1.18glutathione transferase)</t>
  </si>
  <si>
    <t xml:space="preserve">(117003 KOG0867Glutathione S-transferase) </t>
  </si>
  <si>
    <t>Lipids</t>
  </si>
  <si>
    <t>Lipase</t>
  </si>
  <si>
    <t>PF01764Lipase (class 3)</t>
  </si>
  <si>
    <t>GO:0004806 triglyceride lipase activity
GO:0006629 lipid metabolic process</t>
  </si>
  <si>
    <t>IPR002921</t>
  </si>
  <si>
    <t>KOG4569Predicted lipase</t>
  </si>
  <si>
    <t>GO:0003824 catalytic activity
GO:0004806 triglyceride lipase activity
GO:0006629 lipid metabolic process</t>
  </si>
  <si>
    <t>IPR002921
IPR008262missing_ipr008262</t>
  </si>
  <si>
    <t xml:space="preserve"> GO:0003824 catalytic activity
GO:0004806 triglyceride lipase activity
GO:0006629 lipid metabolic process </t>
  </si>
  <si>
    <t>N</t>
  </si>
  <si>
    <t>Amidase</t>
  </si>
  <si>
    <t>PF01425Amidase</t>
  </si>
  <si>
    <t xml:space="preserve"> GO:0016884 carbon-nitrogen ligase activity, with glutamine as amido-N-donor </t>
  </si>
  <si>
    <t>IPR000120</t>
  </si>
  <si>
    <t>EC:6.3.5.-</t>
  </si>
  <si>
    <t>KOG1211Amidases</t>
  </si>
  <si>
    <t>Aminohydrolase</t>
  </si>
  <si>
    <t>PF04909Amidohydrolase</t>
  </si>
  <si>
    <t>GO:0003824 catalytic activity
GO:0008152 metabolic process</t>
  </si>
  <si>
    <t>IPR006992missing_ipr006992</t>
  </si>
  <si>
    <t>PF01979Amidohydrolase family</t>
  </si>
  <si>
    <t>GO:0016787 hydrolase activity
GO:0016810 hydrolase activity, acting on carbon-nitrogen (but not peptide) bonds</t>
  </si>
  <si>
    <t>IPR011059
IPR006680</t>
  </si>
  <si>
    <t xml:space="preserve">Protein </t>
  </si>
  <si>
    <t>PF01557Fumarylacetoacetate (FAA) hydrolase family; hydrolyzes fumarylacetoacetate to fumarate and acetoacetate; tyrosine catabolism pathway</t>
  </si>
  <si>
    <t>PF01557Fumarylacetoacetate (FAA) hydrolase family</t>
  </si>
  <si>
    <t xml:space="preserve"> GO:0003824 catalytic activity
GO:0008152 metabolic process </t>
  </si>
  <si>
    <t>IPR011234
IPR002529missing_ipr002529</t>
  </si>
  <si>
    <t>EC:5.3.3.105-carboxymethyl-2-hydroxymuconate Delta-isomerase</t>
  </si>
  <si>
    <t>KOG1535Predicted fumarylacetoacetate hydralase</t>
  </si>
  <si>
    <t>Peptidase</t>
  </si>
  <si>
    <t>PF00450Serine carboxypeptidase, PF00450|Peptidase_S10</t>
  </si>
  <si>
    <t xml:space="preserve"> GO:0004185 serine-type carboxypeptidase activity
GO:0006508 proteolysis </t>
  </si>
  <si>
    <t>IPR001563</t>
  </si>
  <si>
    <t>EC:3.4.16.6carboxypeptidase D</t>
  </si>
  <si>
    <t>KOG1282Serine carboxypeptidases (lysosomal cathepsin A)</t>
  </si>
  <si>
    <t>PF05922|Subtilisin_N;PF00082|Peptidase_S8</t>
  </si>
  <si>
    <t xml:space="preserve"> GO:0004289 obsolete subtilase activity
GO:0006508 proteolysis
GO:0042802 identical protein binding
GO:0043086 negative regulation of catalytic activity </t>
  </si>
  <si>
    <t>IPR009020missing_ipr009020
IPR010259
IPR000209</t>
  </si>
  <si>
    <t>EC:3.4.21.48, cerevisin</t>
  </si>
  <si>
    <t>KOG1153Subtilisin-related protease/Vacuolar protease B</t>
  </si>
  <si>
    <t>PF02128Fungalysin metallopeptidase (M36)
PF03413Peptidase propeptide and YPEB domain</t>
  </si>
  <si>
    <t xml:space="preserve"> GO:0005576 extracellular region
GO:0006508 proteolysis
GO:0008237 metallopeptidase activity
GO:0008270 zinc ion binding </t>
  </si>
  <si>
    <t>IPR001842
IPR005075missing_ipr005075</t>
  </si>
  <si>
    <t>Protease</t>
  </si>
  <si>
    <t>PF00026Eukaryotic aspartyl protease</t>
  </si>
  <si>
    <t>IPR001461
IPR009007missing_ipr009007
IPR001969</t>
  </si>
  <si>
    <t>EC:3.4.23.25saccharopepsin</t>
  </si>
  <si>
    <t>KOG1339Aspartyl protease</t>
  </si>
  <si>
    <t xml:space="preserve"> GO:0004190 aspartic-type endopeptidase activity
GO:0004194 obsolete pepsin A activity
GO:0006508 proteolysis </t>
  </si>
  <si>
    <t>EC:3.4.23.1pepsin A</t>
  </si>
  <si>
    <t>IPR014030</t>
  </si>
  <si>
    <t>PF00188Cysteine-rich secretory protein family</t>
  </si>
  <si>
    <t xml:space="preserve"> GO:0005576 extracellular region </t>
  </si>
  <si>
    <t>IPR001283
IPR014044</t>
  </si>
  <si>
    <t>KOG3017Defense-related protein containing SCP domain</t>
  </si>
  <si>
    <t xml:space="preserve"> GO:0006508 proteolysis
GO:0008237 metallopeptidase activity
GO:0008270 zinc ion binding </t>
  </si>
  <si>
    <t>IPR006025missing_ipr006025</t>
  </si>
  <si>
    <t>PF01161Phosphatidylethanolamine-binding protein</t>
  </si>
  <si>
    <t>IPR008914</t>
  </si>
  <si>
    <t>KOG3346Phosphatidylethanolamine binding protein</t>
  </si>
  <si>
    <t>Acetylcholinesterase</t>
  </si>
  <si>
    <t>PF00135|COesterase</t>
  </si>
  <si>
    <t>IPR002018</t>
  </si>
  <si>
    <t>EC:3.1.1.7acetylcholinesterase</t>
  </si>
  <si>
    <t xml:space="preserve">	
KOG4389Acetylcholinesterase/Butyrylcholinesterase</t>
  </si>
  <si>
    <t>Beta-lactamase</t>
  </si>
  <si>
    <t>PF00144Beta-lactamase</t>
  </si>
  <si>
    <t xml:space="preserve"> GO:0008800 beta-lactamase activity
GO:0030655 beta-lactam antibiotic catabolic process
GO:0046677 response to antibiotic </t>
  </si>
  <si>
    <t>IPR001466
IPR012338</t>
  </si>
  <si>
    <t>KOG1235Predicted unusual protein kinase</t>
  </si>
  <si>
    <t>Carboxylesterase</t>
  </si>
  <si>
    <t>PF00135Carboxylesterase family</t>
  </si>
  <si>
    <t>EC:3.1.1.1carboxylesterase</t>
  </si>
  <si>
    <t>PF00135Carboxylesterase family
IPR002018
IPR000997</t>
  </si>
  <si>
    <t xml:space="preserve"> GO:0004104 cholinesterase activity </t>
  </si>
  <si>
    <t>KOG4389Acetylcholinesterase/Butyrylcholinesterase</t>
  </si>
  <si>
    <t>Pepsin</t>
  </si>
  <si>
    <t>PF02102Deuterolysin metalloprotease (M35) family, PF02102|Peptidase_M35</t>
  </si>
  <si>
    <t xml:space="preserve"> GO:0004222 metalloendopeptidase activity
GO:0006508 proteolysis </t>
  </si>
  <si>
    <t>IPR001384</t>
  </si>
  <si>
    <t>PF04389Peptidase family M28</t>
  </si>
  <si>
    <t xml:space="preserve"> GO:0006508 proteolysis
GO:0008233 peptidase activity </t>
  </si>
  <si>
    <t>IPR003961
IPR008957missing_ipr008957
IPR007484</t>
  </si>
  <si>
    <t>KOG2195Transferrin receptor and related proteins containing the protease-associated (PA) domain</t>
  </si>
  <si>
    <t>GO:0006508 proteolysis
GO:0008233 peptidase activity</t>
  </si>
  <si>
    <t>IPR007484</t>
  </si>
  <si>
    <t>EC:3.4.11.10bacterial leucyl aminopeptidase</t>
  </si>
  <si>
    <t>PF00326Prolyl oligopeptidase family</t>
  </si>
  <si>
    <t>GO:0006508 proteolysis
GO:0008236 serine-type peptidase activity</t>
  </si>
  <si>
    <t>IPR001375
IPR011044</t>
  </si>
  <si>
    <t>KOG2100Dipeptidyl aminopeptidase</t>
  </si>
  <si>
    <t>PF00082Subtilase family
PF05922Peptidase inhibitor I9, PF00082|Peptidase_S8;PF05922|Subtilisin_N</t>
  </si>
  <si>
    <t>EC:3.4.21.-</t>
  </si>
  <si>
    <t>GO:0004185 serine-type carboxypeptidase activity
GO:0006508 proteolysis</t>
  </si>
  <si>
    <t>PF05577Serine carboxypeptidase S28, PF05577|Peptidase_S28</t>
  </si>
  <si>
    <t>IPR008758</t>
  </si>
  <si>
    <t>EC:3.4.-.-</t>
  </si>
  <si>
    <t>KOG2182Hydrolytic enzymes of the alpha/beta hydrolase fold</t>
  </si>
  <si>
    <t>PF05577Serine carboxypeptidase S28</t>
  </si>
  <si>
    <t>PF02225PA domain
PF04389Peptidase family M28</t>
  </si>
  <si>
    <t>IPR003137
IPR007484
IPR007365</t>
  </si>
  <si>
    <t>EC:3.4.17.21glutamate carboxypeptidase II</t>
  </si>
  <si>
    <t>PF02102Deuterolysin metalloprotease (M35) family</t>
  </si>
  <si>
    <t>PF00082Subtilase family
PF05922Peptidase inhibitor I9</t>
  </si>
  <si>
    <t>PF03571Peptidase family M49</t>
  </si>
  <si>
    <t>GO:0005737 cytoplasm
GO:0006508 proteolysis
GO:0017039 obsolete dipeptidyl-peptidase III activity</t>
  </si>
  <si>
    <t>EC:3.4.14.4dipeptidyl-peptidase III</t>
  </si>
  <si>
    <t>KOG3675Dipeptidyl peptidase III</t>
  </si>
  <si>
    <t>EC:3.4.23.3gastricsin</t>
  </si>
  <si>
    <t>EC:3.4.16.5carboxypeptidase C</t>
  </si>
  <si>
    <t xml:space="preserve">PF00082Subtilase family
PF02225PA domain, </t>
  </si>
  <si>
    <t xml:space="preserve"> GO:0000287 magnesium ion binding
GO:0004289 obsolete subtilase activity
GO:0004427 inorganic diphosphate phosphatase activity
GO:0005737 cytoplasm
GO:0006508 proteolysis
GO:0006796 phosphate-containing compound metabolic process </t>
  </si>
  <si>
    <t>IPR008162
IPR003137
IPR000209</t>
  </si>
  <si>
    <t>KOG3525Subtilisin-like proprotein convertase</t>
  </si>
  <si>
    <t>PF03572Peptidase family S41</t>
  </si>
  <si>
    <t xml:space="preserve"> GO:0006508 proteolysis
GO:0008236 serine-type peptidase activity
GO:0031177 phosphopantetheine binding </t>
  </si>
  <si>
    <t>IPR005151
IPR006162</t>
  </si>
  <si>
    <t>hypothethical protein</t>
  </si>
  <si>
    <t>Carbohydrates and/or secondary metabolites</t>
  </si>
  <si>
    <t>FAD-linked oxidoreductase (VAO/PCMH family) Resemblance to MtVAO-like proteins</t>
  </si>
  <si>
    <t>PF01565FAD binding domain
PF08031Berberine and berberine like</t>
  </si>
  <si>
    <t xml:space="preserve"> GO:0003824 catalytic activity
GO:0016491 oxidoreductase activity
GO:0050660 flavin adenine dinucleotide binding </t>
  </si>
  <si>
    <t>IPR006094
IPR012951
IPR016166</t>
  </si>
  <si>
    <t>PF01565FAD binding domain</t>
  </si>
  <si>
    <t>GO:0003824 catalytic activity
GO:0016491 oxidoreductase activity
GO:0050660 flavin adenine dinucleotide binding</t>
  </si>
  <si>
    <t>IPR006094
IPR016166</t>
  </si>
  <si>
    <t>KOG1231Proteins containing the FAD binding domain</t>
  </si>
  <si>
    <t>intradiol dioxygenase (IDO)</t>
  </si>
  <si>
    <t>GO:0003824 catalytic activity
GO:0005506 iron ion binding
GO:0006725 cellular aromatic compound metabolic process
GO:0008199 ferric iron binding
GO:0016702 oxidoreductase activity, acting on single donors with incorporation of molecular oxygen, incorporation of two atoms of oxygen</t>
  </si>
  <si>
    <t>PF01975Survival protein SurE</t>
  </si>
  <si>
    <t xml:space="preserve"> GO:0016787 hydrolase activity </t>
  </si>
  <si>
    <t>IPR002828</t>
  </si>
  <si>
    <t>EC:3.1.3.55'-nucleotidase</t>
  </si>
  <si>
    <t>amino acyl transferase?</t>
  </si>
  <si>
    <t>lipase, hydrolase</t>
  </si>
  <si>
    <t>putative phospholipid-binding protein</t>
  </si>
  <si>
    <t>DUF protein, putative glutaminase</t>
  </si>
  <si>
    <t>PF08760Domain of unknown function (DUF1793)</t>
  </si>
  <si>
    <t>IPR014870
IPR008928</t>
  </si>
  <si>
    <t>PF09286Pro-kumamolisin, activation domain</t>
  </si>
  <si>
    <t xml:space="preserve"> GO:0004289 obsolete subtilase activity
GO:0006508 proteolysis
GO:0008236 serine-type peptidase activity </t>
  </si>
  <si>
    <t>IPR015366
IPR009020missing_ipr009020
IPR000209</t>
  </si>
  <si>
    <t>Superoxide</t>
  </si>
  <si>
    <t>Manganese superoxide dismutase (MnSOD)</t>
  </si>
  <si>
    <t>PF00081Iron/manganese superoxide dismutases, alpha-hairpin domain
PF02777Iron/manganese superoxide dismutases, C-terminal domain</t>
  </si>
  <si>
    <t>GO:0004784 superoxide dismutase activity</t>
  </si>
  <si>
    <t>IPR001189</t>
  </si>
  <si>
    <t>EC:1.15.1.1superoxide dismutase</t>
  </si>
  <si>
    <t>KOG0876Manganese superoxide dismutase</t>
  </si>
  <si>
    <t>hypothetical protein, 26 isoforms in Agaricus bisporus H97, abundant in fruiting bodies</t>
  </si>
  <si>
    <t>KOG1516Carboxylesterase and related proteins</t>
  </si>
  <si>
    <t>PF00076RNA recognition motif. (a.k.a. RRM, RBD, or RNP domain)</t>
  </si>
  <si>
    <t xml:space="preserve"> GO:0003676 nucleic acid binding </t>
  </si>
  <si>
    <t>IPR000504</t>
  </si>
  <si>
    <t xml:space="preserve">
KOG4205RNA-binding protein musashi/mRNA cleavage and polyadenylation factor I complex, subunit HRP1</t>
  </si>
  <si>
    <t>GO:0006412 translation</t>
  </si>
  <si>
    <t>IPR002661</t>
  </si>
  <si>
    <t>PF06470SMC proteins Flexible Hinge Domain
PF02463RecF/RecN/SMC N terminal domain</t>
  </si>
  <si>
    <t>GO:0005515 protein binding
GO:0005524 ATP binding
GO:0005694 chromosome
GO:0006259 DNA metabolic process
GO:0016887 ATP hydrolysis activity
GO:0051276 chromosome organization</t>
  </si>
  <si>
    <t>IPR010935
IPR003439
IPR003395</t>
  </si>
  <si>
    <t>KOG0933Structural maintenance of chromosome protein 2 (chromosome condensation complex Condensin, subunit E)</t>
  </si>
  <si>
    <t xml:space="preserve"> GO:0006508 proteolysis
GO:0008236 serine-type peptidase activity
GO:0016020 membrane </t>
  </si>
  <si>
    <t>IPR000223</t>
  </si>
  <si>
    <t>EC:3.2.1.3glucan 1,4-alpha-glucosidase</t>
  </si>
  <si>
    <t>KOG4597Serine proteinase inhibitor (KU family) with thrombospondin repeats</t>
  </si>
  <si>
    <t>117354;192120</t>
  </si>
  <si>
    <t>PF00022Actin</t>
  </si>
  <si>
    <t>GO:0005515 protein binding
GO:0005524 ATP binding</t>
  </si>
  <si>
    <t>IPR004001
IPR004000</t>
  </si>
  <si>
    <t>KOG0676Actin and related proteins</t>
  </si>
  <si>
    <t>PF00044Glyceraldehyde 3-phosphate dehydrogenase, NAD binding domain
PF02800Glyceraldehyde 3-phosphate dehydrogenase, C-terminal domain</t>
  </si>
  <si>
    <t xml:space="preserve"> GO:0003824 catalytic activity
GO:0004365 glyceraldehyde-3-phosphate dehydrogenase (NAD+) (phosphorylating) activity
GO:0005488 binding
GO:0006006 glucose metabolic process
GO:0006096 glycolytic process
GO:0008152 metabolic process
GO:0008943 obsolete glyceraldehyde-3-phosphate dehydrogenase activity
GO:0051287 NAD binding </t>
  </si>
  <si>
    <t>IPR006424
IPR016040
IPR000173missing_ipr000173</t>
  </si>
  <si>
    <t>EC:1.2.1.12glyceraldehyde-3-phosphate dehydrogenase (phosphorylating)</t>
  </si>
  <si>
    <t>KOG0657Glyceraldehyde 3-phosphate dehydrogenase</t>
  </si>
  <si>
    <t>PF00085Thioredoxin</t>
  </si>
  <si>
    <t xml:space="preserve"> GO:0006662 glycerol ether metabolic process
GO:0009055 electron transfer activity
GO:0015035 protein-disulfide reductase activity
GO:0045454 cell redox homeostasis </t>
  </si>
  <si>
    <t>IPR005746
IPR013766
IPR012336
IPR006662missing_ipr006662</t>
  </si>
  <si>
    <t>EC:1.8.1.9thioredoxin-disulfide reductase</t>
  </si>
  <si>
    <t>KOG0907Thioredoxin</t>
  </si>
  <si>
    <t>PF00106short chain dehydrogenase</t>
  </si>
  <si>
    <t xml:space="preserve"> GO:0003824 catalytic activity
GO:0005488 binding
GO:0008152 metabolic process
GO:0016491 oxidoreductase activity </t>
  </si>
  <si>
    <t>IPR002198missing_ipr002198
IPR002347
IPR016040</t>
  </si>
  <si>
    <t>EC:1.1.1.184carbonyl reductase (NADPH)</t>
  </si>
  <si>
    <t>KOG0725Reductases with broad range of substrate specificities</t>
  </si>
  <si>
    <t>193235;133168</t>
  </si>
  <si>
    <t>PF00240Ubiquitin family
PF01599Ribosomal protein S27a</t>
  </si>
  <si>
    <t>GO:0003735 structural constituent of ribosome
GO:0005622 intracellular anatomical structure
GO:0005840 ribosome
GO:0006412 translation
GO:0036211 protein modification process, GO:0036211 protein modification process</t>
  </si>
  <si>
    <t>IPR000626
IPR002906</t>
  </si>
  <si>
    <t>KOG0004Ubiquitin/40S ribosomal protein S27a fusion</t>
  </si>
  <si>
    <t>PF0024414-3-3 protein</t>
  </si>
  <si>
    <t>GO:0019904 protein domain specific binding</t>
  </si>
  <si>
    <t>IPR000308</t>
  </si>
  <si>
    <t>KOG0841Multifunctional chaperone (14-3-3 family)</t>
  </si>
  <si>
    <t>192853;151116</t>
  </si>
  <si>
    <t>PF00248Aldo/keto reductase family
PF02137Adenosine-deaminase (editase) domain</t>
  </si>
  <si>
    <t>GO:0003723 RNA binding
GO:0004000 adenosine deaminase activity
GO:0006396 RNA processing
GO:0016491 oxidoreductase activity</t>
  </si>
  <si>
    <t>IPR001395missing_ipr001395
IPR002466</t>
  </si>
  <si>
    <t>EC:1.1.1.-</t>
  </si>
  <si>
    <t>KOG1577Aldo/keto reductase family proteins</t>
  </si>
  <si>
    <t>PF00264Common central domain of tyrosinase</t>
  </si>
  <si>
    <t>GO:0008152 metabolic process
GO:0016491 oxidoreductase activity</t>
  </si>
  <si>
    <t>IPR008922
IPR016216
IPR002227</t>
  </si>
  <si>
    <t>PF00328Histidine phosphatase superfamily (branch 2)</t>
  </si>
  <si>
    <t>GO:0003993 acid phosphatase activity</t>
  </si>
  <si>
    <t>IPR000560</t>
  </si>
  <si>
    <t>EC:3.1.3.2acid phosphatase</t>
  </si>
  <si>
    <t>KOG1382Multiple inositol polyphosphate phosphatase</t>
  </si>
  <si>
    <t xml:space="preserve">PF00646F-box domain
</t>
  </si>
  <si>
    <t>IPR001810</t>
  </si>
  <si>
    <t>PF00887Acyl CoA binding protein</t>
  </si>
  <si>
    <t>GO:0000062 fatty-acyl-CoA binding</t>
  </si>
  <si>
    <t>IPR000582</t>
  </si>
  <si>
    <t>PF01965DJ-1/PfpI family</t>
  </si>
  <si>
    <t>IPR002818</t>
  </si>
  <si>
    <t>PF02518Histidine kinase-, DNA gyrase B-, and HSP90-like ATPase</t>
  </si>
  <si>
    <t>GO:0005524 ATP binding
GO:0006457 protein folding
GO:0051082 unfolded protein binding</t>
  </si>
  <si>
    <t>IPR001404
IPR003594</t>
  </si>
  <si>
    <t>KOG0019Molecular chaperone (HSP90 family)</t>
  </si>
  <si>
    <t>PF02812Glu/Leu/Phe/Val dehydrogenase, dimerisation domain
PF00208Glutamate/Leucine/Phenylalanine/Valine dehydrogenase</t>
  </si>
  <si>
    <t>GO:0003824 catalytic activity
GO:0005488 binding
GO:0006520 cellular amino acid metabolic process
GO:0008152 metabolic process
GO:0016491 oxidoreductase activity</t>
  </si>
  <si>
    <t>IPR006097
IPR016040
IPR006095
IPR006096
IPR014362</t>
  </si>
  <si>
    <t>EC:1.4.1.4glutamate dehydrogenase (NADP+)</t>
  </si>
  <si>
    <t>KOG2250Glutamate/leucine/phenylalanine/valine dehydrogenases</t>
  </si>
  <si>
    <t>PF02866lactate/malate dehydrogenase, alpha/beta C-terminal domain
PF00056lactate/malate dehydrogenase, NAD binding domain</t>
  </si>
  <si>
    <t>GO:0003824 catalytic activity
GO:0005488 binding
GO:0005975 carbohydrate metabolic process
GO:0006096 glycolytic process
GO:0006100 obsolete tricarboxylic acid cycle intermediate metabolic process
GO:0006108 malate metabolic process
GO:0008152 metabolic process
GO:0016491 oxidoreductase activity
GO:0016615 malate dehydrogenase activity
GO:0016616 oxidoreductase activity, acting on the CH-OH group of donors, NAD or NADP as acceptor
GO:0030060 L-malate dehydrogenase activity
GO:0044262 cellular carbohydrate metabolic process</t>
  </si>
  <si>
    <t>IPR001252
IPR001236
IPR015955
IPR001557
IPR016040
IPR010097</t>
  </si>
  <si>
    <t>EC:1.1.1.37malate dehydrogenase</t>
  </si>
  <si>
    <t>KOG1494NAD-dependent malate dehydrogenase</t>
  </si>
  <si>
    <t>PF03972MmgE/PrpD N-terminal domain</t>
  </si>
  <si>
    <t>GO:0019543 propionate catabolic process
GO:0019629 propionate catabolic process, 2-methylcitrate cycle
GO:0047547 2-methylcitrate dehydratase activity
GO:0051537 2 iron, 2 sulfur cluster binding</t>
  </si>
  <si>
    <t>IPR012705
IPR005656</t>
  </si>
  <si>
    <t>EC:4.2.1.792-methylcitrate dehydratase</t>
  </si>
  <si>
    <t>GO:0015078 proton transmembrane transporter activity
GO:0016469 proton-transporting two-sector ATPase complex</t>
  </si>
  <si>
    <t>IPR000194</t>
  </si>
  <si>
    <t>KOG1910Uncharacterized conserved protein</t>
  </si>
  <si>
    <t>KOG3179Predicted glutamine synthetase</t>
  </si>
  <si>
    <t>PF02518|HATPase_c;PF00183|HSP90</t>
  </si>
  <si>
    <t>GO:0003824 catalytic activity
GO:0005975 carbohydrate metabolic process
GO:0016810 hydrolase activity, acting on carbon-nitrogen (but not peptide) bonds</t>
  </si>
  <si>
    <t>iPR011330
IPR002509</t>
  </si>
  <si>
    <t>PF00445Ribonuclease T2 family</t>
  </si>
  <si>
    <t>GO:0003723 RNA binding
GO:0004521 endoribonuclease activity</t>
  </si>
  <si>
    <t>IPR001568</t>
  </si>
  <si>
    <t>EC:3.1.27.1Transferred to 4.6.1.19</t>
  </si>
  <si>
    <t>KOG1642Ribonuclease, T2 family</t>
  </si>
  <si>
    <t>IPR008997missing_ipr008997</t>
  </si>
  <si>
    <t>PF02077SURF4 family</t>
  </si>
  <si>
    <t>IPR002995
IPR011592missing_ipr011592</t>
  </si>
  <si>
    <t>KOG3998Putative cargo transport protein ERV29</t>
  </si>
  <si>
    <t>PF00670S-adenosyl-L-homocysteine hydrolase, NAD binding domain
PF05221S-adenosyl-L-homocysteine hydrolase</t>
  </si>
  <si>
    <t>GO:0003824 catalytic activity
GO:0004013 adenosylhomocysteinase activity
GO:0005488 binding
GO:0006730 one-carbon metabolic process
GO:0008152 metabolic process</t>
  </si>
  <si>
    <t>IPR000043
IPR015878
IPR016040</t>
  </si>
  <si>
    <t>EC:3.3.1.1Transferred to 3.13.2.1</t>
  </si>
  <si>
    <t>KOG1370S-adenosylhomocysteine hydrolase</t>
  </si>
  <si>
    <t>PF01965|DJ-1_PfpI</t>
  </si>
  <si>
    <t>PF02265S1/P1 Nuclease</t>
  </si>
  <si>
    <t>GO:0003676 nucleic acid binding
GO:0004519 endonuclease activity
GO:0006308 DNA catabolic process
GO:0016788 hydrolase activity, acting on ester bonds</t>
  </si>
  <si>
    <t>IPR008947
IPR003154</t>
  </si>
  <si>
    <t>PF04676Protein similar to CwfJ C-terminus 2
PF04677Protein similar to CwfJ C-terminus 1</t>
  </si>
  <si>
    <t>IPR006767
IPR006768
IPR011146</t>
  </si>
  <si>
    <t>KOG2477Uncharacterized conserved protein</t>
  </si>
  <si>
    <t>PF00012Hsp70 protein</t>
  </si>
  <si>
    <t>GO:0005524 ATP binding</t>
  </si>
  <si>
    <t>IPR001023missing_ipr001023
IPR013126</t>
  </si>
  <si>
    <t>KOG0101Molecular chaperones HSP70/HSC70, HSP70 superfamily</t>
  </si>
  <si>
    <t>139588;136892;193423</t>
  </si>
  <si>
    <t>PF00125Core histone H2A/H2B/H3/H4</t>
  </si>
  <si>
    <t>GO:0000786 nucleosome
GO:0003677 DNA binding
GO:0005634 nucleus
GO:0006334 nucleosome assembly</t>
  </si>
  <si>
    <t>IPR009072
IPR001951
IPR007125</t>
  </si>
  <si>
    <t>KOG3467Histone H4</t>
  </si>
  <si>
    <t xml:space="preserve"> GO:0008152 metabolic process
GO:0016787 hydrolase activity </t>
  </si>
  <si>
    <t>IPR002168
IPR002018</t>
  </si>
  <si>
    <t>PF02136Nuclear transport factor 2 (NTF2) domain</t>
  </si>
  <si>
    <t>GO:0005622 intracellular anatomical structure
GO:0006810 transport</t>
  </si>
  <si>
    <t>IPR002075</t>
  </si>
  <si>
    <t>KOG2104Nuclear transport factor 2</t>
  </si>
  <si>
    <t>PF00149Calcineurin-like phosphoesterase</t>
  </si>
  <si>
    <t xml:space="preserve"> GO:0009166 nucleotide catabolic process
GO:0016787 hydrolase activity
GO:0016788 hydrolase activity, acting on ester bonds </t>
  </si>
  <si>
    <t>IPR014485
IPR004843
IPR006146</t>
  </si>
  <si>
    <t>KOG44195' nucleotidase</t>
  </si>
  <si>
    <t>PF00923Transaldolase/Fructose-6-phosphate aldolase</t>
  </si>
  <si>
    <t>GO:0004801 transaldolase activity
GO:0005737 cytoplasm
GO:0005975 carbohydrate metabolic process
GO:0006098 pentose-phosphate shunt</t>
  </si>
  <si>
    <t>IPR004730
IPR001585</t>
  </si>
  <si>
    <t>EC:2.2.1.2transaldolase</t>
  </si>
  <si>
    <t>KOG2772Transaldolase</t>
  </si>
  <si>
    <t>PF07992Pyridine nucleotide-disulphide oxidoreductase
PF00070Pyridine nucleotide-disulphide oxidoreductase
PF02852Pyridine nucleotide-disulphide oxidoreductase, dimerisation domain</t>
  </si>
  <si>
    <t xml:space="preserve"> GO:0004362 glutathione-disulfide reductase (NADPH) activity
GO:0005737 cytoplasm
GO:0006118 obsolete electron transport
GO:0006749 glutathione metabolic process
GO:0016491 oxidoreductase activity
GO:0045454 cell redox homeostasis
GO:0050660 flavin adenine dinucleotide binding
GO:0050661 NADP binding </t>
  </si>
  <si>
    <t>IPR001100missing_ipr001100
IPR012999
IPR001327missing_ipr001327
IPR013027missing_ipr013027
IPR006322
IPR000815missing_ipr000815
IPR004099
IPR016156</t>
  </si>
  <si>
    <t>EC:1.8.1.7glutathione-disulfide reductase</t>
  </si>
  <si>
    <t>KOG0405Pyridine nucleotide-disulphide oxidoreductase</t>
  </si>
  <si>
    <t>PF00266Aminotransferase class-V</t>
  </si>
  <si>
    <t>GO:0008152 metabolic process</t>
  </si>
  <si>
    <t>IPR015424
IPR000192</t>
  </si>
  <si>
    <t>EC:2.6.1.44alanine---glyoxylate transaminase</t>
  </si>
  <si>
    <t>KOG2862Alanine-glyoxylate aminotransferase AGT1</t>
  </si>
  <si>
    <t>PF02133Permease for cytosine/purines, uracil, thiamine, allantoin</t>
  </si>
  <si>
    <t>GO:0004497 monooxygenase activity
GO:0005506 iron ion binding
GO:0006118 obsolete electron transport
GO:0015205 nucleobase transmembrane transporter activity
GO:0015931 nucleobase-containing compound transport
GO:0016020 membrane
GO:0020037 heme binding</t>
  </si>
  <si>
    <t>IPR001248
IPR001128</t>
  </si>
  <si>
    <t xml:space="preserve">	
PF08450SMP-30/Gluconolactonase/LRE-like region</t>
  </si>
  <si>
    <t>IPR013658</t>
  </si>
  <si>
    <t>PF00248Aldo/keto reductase family</t>
  </si>
  <si>
    <t>GO:0016491 oxidoreductase activity</t>
  </si>
  <si>
    <t>IPR001395missing_ipr001395</t>
  </si>
  <si>
    <t>EC:1.1.1.2alcohol dehydrogenase (NADP+)</t>
  </si>
  <si>
    <t>PF00173Cytochrome b5-like Heme/Steroid binding domain</t>
  </si>
  <si>
    <t>GO:0020037 heme binding
GO:0046914 transition metal ion binding</t>
  </si>
  <si>
    <t>IPR001199</t>
  </si>
  <si>
    <t>EC:1.7.1.1nitrate reductase (NADH)</t>
  </si>
  <si>
    <t>KOG0537Cytochrome b5</t>
  </si>
  <si>
    <t xml:space="preserve">	PF08450SMP-30/Gluconolactonase/LRE-like region</t>
  </si>
  <si>
    <t xml:space="preserve">	
PF03663Glycosyl hydrolase family 76</t>
  </si>
  <si>
    <t>IPR008928
IPR005198</t>
  </si>
  <si>
    <t>PF07367Fungal fruit body lectin</t>
  </si>
  <si>
    <t>IPR009960</t>
  </si>
  <si>
    <t>PF04734Neutral/alkaline non-lysosomal ceramidase, N-terminal</t>
  </si>
  <si>
    <t>IPR006823</t>
  </si>
  <si>
    <t>KOG2232Ceramidases</t>
  </si>
  <si>
    <t>PF00149Calcineurin-like phosphoesterase, PF00149|Metallophos</t>
  </si>
  <si>
    <t>GO:0004767 sphingomyelin phosphodiesterase activity
GO:0006685 sphingomyelin catabolic process
GO:0016787 hydrolase activity</t>
  </si>
  <si>
    <t>IPR011160
IPR004843
IPR011001</t>
  </si>
  <si>
    <t>EC:3.1.4.12sphingomyelin phosphodiesterase</t>
  </si>
  <si>
    <t>KOG3770Acid sphingomyelinase and PHM5 phosphate metabolism protein</t>
  </si>
  <si>
    <t xml:space="preserve">	
IPR017853</t>
  </si>
  <si>
    <t>PF03022Major royal jelly protein</t>
  </si>
  <si>
    <t>IPR003534missing_ipr003534</t>
  </si>
  <si>
    <t xml:space="preserve"> GO:0008152 metabolic process
GO:0016491 oxidoreductase activity </t>
  </si>
  <si>
    <t>IPR008922
IPR002227</t>
  </si>
  <si>
    <t>Endo - β - 1,4 xylanase</t>
  </si>
  <si>
    <t>β-N-acetylhexosaminidase</t>
  </si>
  <si>
    <t>α-D-galactosidase</t>
  </si>
  <si>
    <t>α - Fucosidases</t>
  </si>
  <si>
    <t>α-Arabinofuranosidases</t>
  </si>
  <si>
    <t>Endo-β - 1,4-galactanases</t>
  </si>
  <si>
    <t>KOG0817Acyl-CoA-binding protein</t>
  </si>
  <si>
    <t xml:space="preserve">IBAQ INTENSIT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908E5AF-75AF-47E1-8E4A-4C1CDD8A9FA6}" name="Table1" displayName="Table1" ref="A1:Q264" totalsRowShown="0">
  <autoFilter ref="A1:Q264" xr:uid="{C908E5AF-75AF-47E1-8E4A-4C1CDD8A9FA6}"/>
  <sortState xmlns:xlrd2="http://schemas.microsoft.com/office/spreadsheetml/2017/richdata2" ref="A2:Q264">
    <sortCondition ref="C1:C264"/>
  </sortState>
  <tableColumns count="17">
    <tableColumn id="1" xr3:uid="{7E5D3D27-FF92-415A-853B-1E922A1CAABF}" name="Protein ID"/>
    <tableColumn id="2" xr3:uid="{1121FA9D-888E-4AAA-AF3E-EA9507912913}" name="signal P "/>
    <tableColumn id="3" xr3:uid="{FD0BA727-D599-4448-8019-CE7F33C0194F}" name="Substrate "/>
    <tableColumn id="4" xr3:uid="{2ECFD486-55F8-48F9-8B5A-456598A46E15}" name="Function "/>
    <tableColumn id="5" xr3:uid="{36C651C4-58C0-44FE-91D1-8B4E6FEF81B8}" name="CAZy family "/>
    <tableColumn id="6" xr3:uid="{466D4FB4-45DB-4A61-BC08-2AB6BE6D591F}" name="Pfam_domain"/>
    <tableColumn id="7" xr3:uid="{F1132EB5-845C-4A6C-95BD-2B79D4D5F965}" name="GO"/>
    <tableColumn id="8" xr3:uid="{151F2297-7BFC-4529-8B0B-3D65C42F65EF}" name="IPR"/>
    <tableColumn id="9" xr3:uid="{0827F48B-9060-4A45-AC5D-3E75B9848135}" name="EC number"/>
    <tableColumn id="10" xr3:uid="{B8AC10D4-B816-47D3-A328-767830B03FD6}" name="KOG  "/>
    <tableColumn id="11" xr3:uid="{9D0701C7-8EBE-44B1-A804-50408087BE20}" name="CWS"/>
    <tableColumn id="12" xr3:uid="{7DC7DB8C-19C9-4B1C-874A-EBA7FE72B651}" name="CDF"/>
    <tableColumn id="13" xr3:uid="{096F6D03-DE7D-432B-8A0B-16191B3CC42C}" name="D1"/>
    <tableColumn id="14" xr3:uid="{A7DEB007-829A-4FEF-A3CA-7169C51162AA}" name="D6"/>
    <tableColumn id="15" xr3:uid="{D0838C84-9C6F-4DEB-82FA-0C15B669C87B}" name="D10"/>
    <tableColumn id="16" xr3:uid="{1800711A-2D20-462B-A568-EABB6BF3A4AB}" name="D13"/>
    <tableColumn id="17" xr3:uid="{9F427C2F-30EE-42C5-9EB2-376C1583A315}" name="D15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83D66-51D1-45A7-B119-420CE4C98DB8}">
  <dimension ref="A1:Q266"/>
  <sheetViews>
    <sheetView tabSelected="1" topLeftCell="A93" zoomScale="70" zoomScaleNormal="70" workbookViewId="0">
      <selection activeCell="D139" sqref="D139"/>
    </sheetView>
  </sheetViews>
  <sheetFormatPr defaultRowHeight="15" x14ac:dyDescent="0.25"/>
  <cols>
    <col min="1" max="1" width="20.42578125" bestFit="1" customWidth="1"/>
    <col min="2" max="2" width="10.42578125" bestFit="1" customWidth="1"/>
    <col min="3" max="3" width="41.85546875" bestFit="1" customWidth="1"/>
    <col min="4" max="4" width="202.42578125" bestFit="1" customWidth="1"/>
    <col min="5" max="5" width="18.7109375" bestFit="1" customWidth="1"/>
    <col min="6" max="6" width="173.85546875" bestFit="1" customWidth="1"/>
    <col min="7" max="7" width="18.42578125" customWidth="1"/>
    <col min="8" max="8" width="11.140625" customWidth="1"/>
    <col min="9" max="9" width="12.28515625" customWidth="1"/>
    <col min="10" max="10" width="31.140625" customWidth="1"/>
    <col min="11" max="11" width="11.140625" bestFit="1" customWidth="1"/>
    <col min="12" max="12" width="12.42578125" bestFit="1" customWidth="1"/>
    <col min="13" max="14" width="10" bestFit="1" customWidth="1"/>
    <col min="15" max="17" width="12.42578125" bestFit="1" customWidth="1"/>
  </cols>
  <sheetData>
    <row r="1" spans="1:17" x14ac:dyDescent="0.25">
      <c r="A1" t="s">
        <v>8</v>
      </c>
      <c r="B1" t="s">
        <v>9</v>
      </c>
      <c r="C1" t="s">
        <v>7</v>
      </c>
      <c r="D1" t="s">
        <v>0</v>
      </c>
      <c r="E1" t="s">
        <v>2</v>
      </c>
      <c r="F1" t="s">
        <v>10</v>
      </c>
      <c r="G1" t="s">
        <v>3</v>
      </c>
      <c r="H1" t="s">
        <v>4</v>
      </c>
      <c r="I1" t="s">
        <v>5</v>
      </c>
      <c r="J1" t="s">
        <v>6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</row>
    <row r="2" spans="1:17" x14ac:dyDescent="0.25">
      <c r="A2">
        <v>70764</v>
      </c>
      <c r="B2">
        <v>0.997</v>
      </c>
      <c r="C2" t="s">
        <v>64</v>
      </c>
      <c r="D2" t="s">
        <v>65</v>
      </c>
      <c r="E2" t="s">
        <v>46</v>
      </c>
      <c r="F2" t="s">
        <v>56</v>
      </c>
      <c r="H2" t="s">
        <v>57</v>
      </c>
      <c r="I2" t="s">
        <v>59</v>
      </c>
      <c r="K2">
        <v>33700</v>
      </c>
      <c r="L2">
        <v>83100</v>
      </c>
      <c r="M2">
        <v>0</v>
      </c>
      <c r="N2">
        <v>0</v>
      </c>
      <c r="O2">
        <v>0</v>
      </c>
      <c r="P2">
        <v>6950</v>
      </c>
      <c r="Q2">
        <v>50800</v>
      </c>
    </row>
    <row r="3" spans="1:17" x14ac:dyDescent="0.25">
      <c r="A3">
        <v>195570</v>
      </c>
      <c r="B3" t="s">
        <v>29</v>
      </c>
      <c r="C3" t="s">
        <v>64</v>
      </c>
      <c r="D3" t="s">
        <v>78</v>
      </c>
      <c r="E3" t="s">
        <v>79</v>
      </c>
      <c r="H3" t="s">
        <v>80</v>
      </c>
      <c r="K3">
        <v>0</v>
      </c>
      <c r="L3">
        <v>15300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x14ac:dyDescent="0.25">
      <c r="A4">
        <v>191032</v>
      </c>
      <c r="B4">
        <v>0.98899999999999999</v>
      </c>
      <c r="C4" t="s">
        <v>64</v>
      </c>
      <c r="D4" t="s">
        <v>78</v>
      </c>
      <c r="E4" t="s">
        <v>79</v>
      </c>
      <c r="F4" t="s">
        <v>81</v>
      </c>
      <c r="H4" t="s">
        <v>82</v>
      </c>
      <c r="K4">
        <v>667000</v>
      </c>
      <c r="L4">
        <v>500000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>
        <v>193505</v>
      </c>
      <c r="B5">
        <v>0.97299999999999998</v>
      </c>
      <c r="C5" t="s">
        <v>64</v>
      </c>
      <c r="D5" t="s">
        <v>78</v>
      </c>
      <c r="E5" t="s">
        <v>79</v>
      </c>
      <c r="F5" t="s">
        <v>81</v>
      </c>
      <c r="H5" t="s">
        <v>82</v>
      </c>
      <c r="K5">
        <v>418000</v>
      </c>
      <c r="L5">
        <v>788000</v>
      </c>
      <c r="M5">
        <v>0</v>
      </c>
      <c r="N5">
        <v>0</v>
      </c>
      <c r="O5">
        <v>0</v>
      </c>
      <c r="P5">
        <v>0</v>
      </c>
      <c r="Q5">
        <v>0</v>
      </c>
    </row>
    <row r="6" spans="1:17" x14ac:dyDescent="0.25">
      <c r="A6">
        <v>139121</v>
      </c>
      <c r="B6" t="s">
        <v>29</v>
      </c>
      <c r="C6" t="s">
        <v>64</v>
      </c>
      <c r="D6" t="s">
        <v>83</v>
      </c>
      <c r="E6" t="s">
        <v>84</v>
      </c>
      <c r="H6" t="s">
        <v>85</v>
      </c>
      <c r="K6">
        <v>935000</v>
      </c>
      <c r="L6">
        <v>6040000</v>
      </c>
      <c r="M6">
        <v>0</v>
      </c>
      <c r="N6">
        <v>0</v>
      </c>
      <c r="O6">
        <v>52300</v>
      </c>
      <c r="P6">
        <v>551000</v>
      </c>
      <c r="Q6">
        <v>679000</v>
      </c>
    </row>
    <row r="7" spans="1:17" x14ac:dyDescent="0.25">
      <c r="A7">
        <v>211295</v>
      </c>
      <c r="B7">
        <v>0.999</v>
      </c>
      <c r="C7" t="s">
        <v>64</v>
      </c>
      <c r="D7" t="s">
        <v>139</v>
      </c>
      <c r="E7" t="s">
        <v>140</v>
      </c>
      <c r="F7" t="s">
        <v>141</v>
      </c>
      <c r="G7" t="s">
        <v>142</v>
      </c>
      <c r="H7" t="s">
        <v>143</v>
      </c>
      <c r="I7" t="s">
        <v>144</v>
      </c>
      <c r="J7" t="s">
        <v>145</v>
      </c>
      <c r="K7">
        <v>0</v>
      </c>
      <c r="L7">
        <v>0</v>
      </c>
      <c r="M7">
        <v>0</v>
      </c>
      <c r="N7">
        <v>0</v>
      </c>
      <c r="O7">
        <v>1000000</v>
      </c>
      <c r="P7">
        <v>1570000</v>
      </c>
      <c r="Q7">
        <v>473000</v>
      </c>
    </row>
    <row r="8" spans="1:17" x14ac:dyDescent="0.25">
      <c r="A8">
        <v>194957</v>
      </c>
      <c r="B8">
        <v>1</v>
      </c>
      <c r="C8" t="s">
        <v>64</v>
      </c>
      <c r="D8" t="s">
        <v>146</v>
      </c>
      <c r="E8" t="s">
        <v>147</v>
      </c>
      <c r="F8" t="s">
        <v>148</v>
      </c>
      <c r="H8" t="s">
        <v>149</v>
      </c>
      <c r="K8">
        <v>0</v>
      </c>
      <c r="L8">
        <v>2550000</v>
      </c>
      <c r="M8">
        <v>0</v>
      </c>
      <c r="N8">
        <v>0</v>
      </c>
      <c r="O8">
        <v>6470000</v>
      </c>
      <c r="P8">
        <v>27900000</v>
      </c>
      <c r="Q8">
        <v>13300000</v>
      </c>
    </row>
    <row r="9" spans="1:17" x14ac:dyDescent="0.25">
      <c r="A9">
        <v>192455</v>
      </c>
      <c r="B9">
        <v>1</v>
      </c>
      <c r="C9" t="s">
        <v>64</v>
      </c>
      <c r="D9" t="s">
        <v>150</v>
      </c>
      <c r="E9" t="s">
        <v>151</v>
      </c>
      <c r="F9" t="s">
        <v>152</v>
      </c>
      <c r="G9" t="s">
        <v>153</v>
      </c>
      <c r="H9" t="s">
        <v>154</v>
      </c>
      <c r="I9" t="s">
        <v>155</v>
      </c>
      <c r="K9">
        <v>131000</v>
      </c>
      <c r="L9">
        <v>1640000</v>
      </c>
      <c r="M9">
        <v>0</v>
      </c>
      <c r="N9">
        <v>0</v>
      </c>
      <c r="O9">
        <v>728000</v>
      </c>
      <c r="P9">
        <v>696000</v>
      </c>
      <c r="Q9">
        <v>788000</v>
      </c>
    </row>
    <row r="10" spans="1:17" x14ac:dyDescent="0.25">
      <c r="A10">
        <v>79454</v>
      </c>
      <c r="B10">
        <v>0.999</v>
      </c>
      <c r="C10" t="s">
        <v>64</v>
      </c>
      <c r="D10" t="s">
        <v>156</v>
      </c>
      <c r="E10" t="s">
        <v>157</v>
      </c>
      <c r="F10" t="s">
        <v>160</v>
      </c>
      <c r="G10" t="s">
        <v>161</v>
      </c>
      <c r="H10" t="s">
        <v>162</v>
      </c>
      <c r="K10">
        <v>3040000</v>
      </c>
      <c r="L10">
        <v>15100000</v>
      </c>
      <c r="M10">
        <v>0</v>
      </c>
      <c r="N10">
        <v>0</v>
      </c>
      <c r="O10">
        <v>3560000</v>
      </c>
      <c r="P10">
        <v>6290000</v>
      </c>
      <c r="Q10">
        <v>5430000</v>
      </c>
    </row>
    <row r="11" spans="1:17" x14ac:dyDescent="0.25">
      <c r="A11">
        <v>195916</v>
      </c>
      <c r="B11">
        <v>1</v>
      </c>
      <c r="C11" t="s">
        <v>64</v>
      </c>
      <c r="D11" t="s">
        <v>156</v>
      </c>
      <c r="E11" t="s">
        <v>157</v>
      </c>
      <c r="H11" t="s">
        <v>159</v>
      </c>
      <c r="K11">
        <v>323000</v>
      </c>
      <c r="L11">
        <v>2150000</v>
      </c>
      <c r="M11">
        <v>0</v>
      </c>
      <c r="N11">
        <v>0</v>
      </c>
      <c r="O11">
        <v>1260000</v>
      </c>
      <c r="P11">
        <v>1030000</v>
      </c>
      <c r="Q11">
        <v>992000</v>
      </c>
    </row>
    <row r="12" spans="1:17" x14ac:dyDescent="0.25">
      <c r="A12">
        <v>194297</v>
      </c>
      <c r="B12">
        <v>1</v>
      </c>
      <c r="C12" t="s">
        <v>64</v>
      </c>
      <c r="D12" t="s">
        <v>156</v>
      </c>
      <c r="E12" t="s">
        <v>157</v>
      </c>
      <c r="H12" t="s">
        <v>158</v>
      </c>
      <c r="K12">
        <v>0</v>
      </c>
      <c r="L12">
        <v>0</v>
      </c>
      <c r="M12">
        <v>0</v>
      </c>
      <c r="N12">
        <v>0</v>
      </c>
      <c r="O12">
        <v>289000</v>
      </c>
      <c r="P12">
        <v>0</v>
      </c>
      <c r="Q12">
        <v>0</v>
      </c>
    </row>
    <row r="13" spans="1:17" x14ac:dyDescent="0.25">
      <c r="A13">
        <v>194618</v>
      </c>
      <c r="B13">
        <v>1</v>
      </c>
      <c r="C13" t="s">
        <v>64</v>
      </c>
      <c r="D13" t="s">
        <v>156</v>
      </c>
      <c r="E13" t="s">
        <v>157</v>
      </c>
      <c r="H13" t="s">
        <v>159</v>
      </c>
      <c r="K13">
        <v>0</v>
      </c>
      <c r="L13">
        <v>0</v>
      </c>
      <c r="M13">
        <v>0</v>
      </c>
      <c r="N13">
        <v>0</v>
      </c>
      <c r="O13">
        <v>1490000</v>
      </c>
      <c r="P13">
        <v>341000</v>
      </c>
      <c r="Q13">
        <v>0</v>
      </c>
    </row>
    <row r="14" spans="1:17" x14ac:dyDescent="0.25">
      <c r="A14">
        <v>188899</v>
      </c>
      <c r="B14">
        <v>1</v>
      </c>
      <c r="C14" t="s">
        <v>64</v>
      </c>
      <c r="D14" t="s">
        <v>188</v>
      </c>
      <c r="E14" t="s">
        <v>189</v>
      </c>
      <c r="G14" t="s">
        <v>190</v>
      </c>
      <c r="H14" t="s">
        <v>191</v>
      </c>
      <c r="I14" t="s">
        <v>192</v>
      </c>
      <c r="J14" t="s">
        <v>193</v>
      </c>
      <c r="K14">
        <v>0</v>
      </c>
      <c r="L14">
        <v>0</v>
      </c>
      <c r="M14">
        <v>0</v>
      </c>
      <c r="N14">
        <v>0</v>
      </c>
      <c r="O14">
        <v>0</v>
      </c>
      <c r="P14">
        <v>83800</v>
      </c>
      <c r="Q14">
        <v>329000</v>
      </c>
    </row>
    <row r="15" spans="1:17" x14ac:dyDescent="0.25">
      <c r="A15">
        <v>190944</v>
      </c>
      <c r="B15">
        <v>0.998</v>
      </c>
      <c r="C15" t="s">
        <v>64</v>
      </c>
      <c r="D15" t="s">
        <v>245</v>
      </c>
      <c r="E15" t="s">
        <v>246</v>
      </c>
      <c r="F15" t="s">
        <v>247</v>
      </c>
      <c r="G15" t="s">
        <v>161</v>
      </c>
      <c r="H15" t="s">
        <v>249</v>
      </c>
      <c r="I15" t="s">
        <v>250</v>
      </c>
      <c r="J15" t="s">
        <v>251</v>
      </c>
      <c r="K15">
        <v>408000</v>
      </c>
      <c r="L15">
        <v>5420000</v>
      </c>
      <c r="M15">
        <v>0</v>
      </c>
      <c r="N15">
        <v>0</v>
      </c>
      <c r="O15">
        <v>2730000</v>
      </c>
      <c r="P15">
        <v>5350000</v>
      </c>
      <c r="Q15">
        <v>8580000</v>
      </c>
    </row>
    <row r="16" spans="1:17" x14ac:dyDescent="0.25">
      <c r="A16">
        <v>64273</v>
      </c>
      <c r="B16">
        <v>0.998</v>
      </c>
      <c r="C16" t="s">
        <v>64</v>
      </c>
      <c r="D16" t="s">
        <v>245</v>
      </c>
      <c r="E16" t="s">
        <v>246</v>
      </c>
      <c r="F16" t="s">
        <v>247</v>
      </c>
      <c r="G16" t="s">
        <v>161</v>
      </c>
      <c r="H16" t="s">
        <v>249</v>
      </c>
      <c r="I16" t="s">
        <v>250</v>
      </c>
      <c r="J16" t="s">
        <v>251</v>
      </c>
      <c r="K16">
        <v>0</v>
      </c>
      <c r="L16">
        <v>172000</v>
      </c>
      <c r="M16">
        <v>0</v>
      </c>
      <c r="N16">
        <v>0</v>
      </c>
      <c r="O16">
        <v>542000</v>
      </c>
      <c r="P16">
        <v>1840000</v>
      </c>
      <c r="Q16">
        <v>2060000</v>
      </c>
    </row>
    <row r="17" spans="1:17" x14ac:dyDescent="0.25">
      <c r="A17">
        <v>75421</v>
      </c>
      <c r="B17">
        <v>0.999</v>
      </c>
      <c r="C17" t="s">
        <v>64</v>
      </c>
      <c r="D17" t="s">
        <v>245</v>
      </c>
      <c r="E17" t="s">
        <v>246</v>
      </c>
      <c r="F17" t="s">
        <v>247</v>
      </c>
      <c r="G17" t="s">
        <v>252</v>
      </c>
      <c r="H17" t="s">
        <v>253</v>
      </c>
      <c r="I17" t="s">
        <v>250</v>
      </c>
      <c r="K17">
        <v>22900</v>
      </c>
      <c r="L17">
        <v>0</v>
      </c>
      <c r="M17">
        <v>0</v>
      </c>
      <c r="N17">
        <v>0</v>
      </c>
      <c r="O17">
        <v>250000</v>
      </c>
      <c r="P17">
        <v>1550000</v>
      </c>
      <c r="Q17">
        <v>1920000</v>
      </c>
    </row>
    <row r="18" spans="1:17" x14ac:dyDescent="0.25">
      <c r="A18">
        <v>183688</v>
      </c>
      <c r="B18">
        <v>0.996</v>
      </c>
      <c r="C18" t="s">
        <v>64</v>
      </c>
      <c r="D18" t="s">
        <v>245</v>
      </c>
      <c r="E18" t="s">
        <v>246</v>
      </c>
      <c r="F18" t="s">
        <v>247</v>
      </c>
      <c r="G18" t="s">
        <v>248</v>
      </c>
      <c r="H18" t="s">
        <v>249</v>
      </c>
      <c r="I18" t="s">
        <v>250</v>
      </c>
      <c r="J18" t="s">
        <v>25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62000</v>
      </c>
    </row>
    <row r="19" spans="1:17" x14ac:dyDescent="0.25">
      <c r="A19">
        <v>152299</v>
      </c>
      <c r="B19" t="s">
        <v>29</v>
      </c>
      <c r="C19" t="s">
        <v>64</v>
      </c>
      <c r="D19" t="s">
        <v>254</v>
      </c>
      <c r="E19" t="s">
        <v>255</v>
      </c>
      <c r="F19" t="s">
        <v>256</v>
      </c>
      <c r="G19" t="s">
        <v>257</v>
      </c>
      <c r="H19" t="s">
        <v>258</v>
      </c>
      <c r="I19" t="s">
        <v>259</v>
      </c>
      <c r="J19" t="s">
        <v>260</v>
      </c>
      <c r="K19">
        <v>557000</v>
      </c>
      <c r="L19">
        <v>4620000</v>
      </c>
      <c r="M19">
        <v>0</v>
      </c>
      <c r="N19">
        <v>0</v>
      </c>
      <c r="O19">
        <v>2040000</v>
      </c>
      <c r="P19">
        <v>11200000</v>
      </c>
      <c r="Q19">
        <v>26600000</v>
      </c>
    </row>
    <row r="20" spans="1:17" x14ac:dyDescent="0.25">
      <c r="A20">
        <v>206816</v>
      </c>
      <c r="B20">
        <v>1</v>
      </c>
      <c r="C20" t="s">
        <v>64</v>
      </c>
      <c r="D20" t="s">
        <v>261</v>
      </c>
      <c r="E20" t="s">
        <v>262</v>
      </c>
      <c r="F20" t="s">
        <v>263</v>
      </c>
      <c r="G20" t="s">
        <v>264</v>
      </c>
      <c r="H20" t="s">
        <v>265</v>
      </c>
      <c r="I20" t="s">
        <v>266</v>
      </c>
      <c r="J20" t="s">
        <v>267</v>
      </c>
      <c r="K20">
        <v>16900</v>
      </c>
      <c r="L20">
        <v>610000</v>
      </c>
      <c r="M20">
        <v>0</v>
      </c>
      <c r="N20">
        <v>0</v>
      </c>
      <c r="O20">
        <v>377000</v>
      </c>
      <c r="P20">
        <v>776000</v>
      </c>
      <c r="Q20">
        <v>401000</v>
      </c>
    </row>
    <row r="21" spans="1:17" x14ac:dyDescent="0.25">
      <c r="A21">
        <v>196962</v>
      </c>
      <c r="B21">
        <v>0.999</v>
      </c>
      <c r="C21" t="s">
        <v>64</v>
      </c>
      <c r="D21" t="s">
        <v>299</v>
      </c>
      <c r="E21" t="s">
        <v>300</v>
      </c>
      <c r="H21" t="s">
        <v>169</v>
      </c>
      <c r="I21" t="s">
        <v>167</v>
      </c>
      <c r="K21">
        <v>1200000</v>
      </c>
      <c r="L21">
        <v>9980000</v>
      </c>
      <c r="M21">
        <v>0</v>
      </c>
      <c r="N21">
        <v>0</v>
      </c>
      <c r="O21">
        <v>862000</v>
      </c>
      <c r="P21">
        <v>1730000</v>
      </c>
      <c r="Q21">
        <v>1280000</v>
      </c>
    </row>
    <row r="22" spans="1:17" x14ac:dyDescent="0.25">
      <c r="A22">
        <v>189449</v>
      </c>
      <c r="B22">
        <v>0.999</v>
      </c>
      <c r="C22" t="s">
        <v>64</v>
      </c>
      <c r="D22" t="s">
        <v>299</v>
      </c>
      <c r="E22" t="s">
        <v>300</v>
      </c>
      <c r="H22" t="s">
        <v>169</v>
      </c>
      <c r="I22" t="s">
        <v>290</v>
      </c>
      <c r="K22">
        <v>30300</v>
      </c>
      <c r="L22">
        <v>203000</v>
      </c>
      <c r="M22">
        <v>0</v>
      </c>
      <c r="N22">
        <v>0</v>
      </c>
      <c r="O22">
        <v>153000</v>
      </c>
      <c r="P22">
        <v>0</v>
      </c>
      <c r="Q22">
        <v>0</v>
      </c>
    </row>
    <row r="23" spans="1:17" x14ac:dyDescent="0.25">
      <c r="A23">
        <v>217653</v>
      </c>
      <c r="B23">
        <v>0.98499999999999999</v>
      </c>
      <c r="C23" t="s">
        <v>44</v>
      </c>
      <c r="D23" t="s">
        <v>50</v>
      </c>
      <c r="E23" t="s">
        <v>46</v>
      </c>
      <c r="F23" t="s">
        <v>51</v>
      </c>
      <c r="G23" t="s">
        <v>48</v>
      </c>
      <c r="H23" t="s">
        <v>52</v>
      </c>
      <c r="I23" t="s">
        <v>53</v>
      </c>
      <c r="J23" t="s">
        <v>49</v>
      </c>
      <c r="K23">
        <v>0</v>
      </c>
      <c r="L23">
        <v>811000</v>
      </c>
      <c r="M23">
        <v>0</v>
      </c>
      <c r="N23">
        <v>0</v>
      </c>
      <c r="O23">
        <v>431000</v>
      </c>
      <c r="P23">
        <v>2500000</v>
      </c>
      <c r="Q23">
        <v>2140000</v>
      </c>
    </row>
    <row r="24" spans="1:17" x14ac:dyDescent="0.25">
      <c r="A24">
        <v>177008</v>
      </c>
      <c r="B24">
        <v>1</v>
      </c>
      <c r="C24" t="s">
        <v>44</v>
      </c>
      <c r="D24" t="s">
        <v>45</v>
      </c>
      <c r="E24" t="s">
        <v>46</v>
      </c>
      <c r="F24" t="s">
        <v>47</v>
      </c>
      <c r="G24" t="s">
        <v>48</v>
      </c>
      <c r="J24" t="s">
        <v>49</v>
      </c>
      <c r="K24">
        <v>0</v>
      </c>
      <c r="L24">
        <v>395000</v>
      </c>
      <c r="M24">
        <v>0</v>
      </c>
      <c r="N24">
        <v>0</v>
      </c>
      <c r="O24">
        <v>541000</v>
      </c>
      <c r="P24">
        <v>898000</v>
      </c>
      <c r="Q24">
        <v>1600000</v>
      </c>
    </row>
    <row r="25" spans="1:17" x14ac:dyDescent="0.25">
      <c r="A25">
        <v>207587</v>
      </c>
      <c r="B25">
        <v>0.997</v>
      </c>
      <c r="C25" t="s">
        <v>498</v>
      </c>
      <c r="D25" t="s">
        <v>499</v>
      </c>
      <c r="F25" t="s">
        <v>500</v>
      </c>
      <c r="G25" t="s">
        <v>501</v>
      </c>
      <c r="H25" t="s">
        <v>502</v>
      </c>
      <c r="K25">
        <v>710000</v>
      </c>
      <c r="L25">
        <v>5670000</v>
      </c>
      <c r="M25">
        <v>0</v>
      </c>
      <c r="N25">
        <v>0</v>
      </c>
      <c r="O25">
        <v>121000</v>
      </c>
      <c r="P25">
        <v>281000</v>
      </c>
      <c r="Q25">
        <v>506000</v>
      </c>
    </row>
    <row r="26" spans="1:17" x14ac:dyDescent="0.25">
      <c r="A26">
        <v>181818</v>
      </c>
      <c r="B26">
        <v>0.995</v>
      </c>
      <c r="C26" t="s">
        <v>498</v>
      </c>
      <c r="D26" t="s">
        <v>499</v>
      </c>
      <c r="F26" t="s">
        <v>503</v>
      </c>
      <c r="G26" t="s">
        <v>504</v>
      </c>
      <c r="H26" t="s">
        <v>505</v>
      </c>
      <c r="J26" t="s">
        <v>506</v>
      </c>
      <c r="K26">
        <v>122000</v>
      </c>
      <c r="L26">
        <v>1640000</v>
      </c>
      <c r="M26">
        <v>0</v>
      </c>
      <c r="N26">
        <v>0</v>
      </c>
      <c r="O26">
        <v>65700</v>
      </c>
      <c r="P26">
        <v>665000</v>
      </c>
      <c r="Q26">
        <v>479000</v>
      </c>
    </row>
    <row r="27" spans="1:17" x14ac:dyDescent="0.25">
      <c r="A27">
        <v>200700</v>
      </c>
      <c r="B27">
        <v>0.98199999999999998</v>
      </c>
      <c r="C27" t="s">
        <v>498</v>
      </c>
      <c r="D27" t="s">
        <v>499</v>
      </c>
      <c r="F27" t="s">
        <v>500</v>
      </c>
      <c r="G27" t="s">
        <v>501</v>
      </c>
      <c r="H27" t="s">
        <v>502</v>
      </c>
      <c r="K27">
        <v>40600</v>
      </c>
      <c r="L27">
        <v>143000</v>
      </c>
      <c r="M27">
        <v>0</v>
      </c>
      <c r="N27">
        <v>0</v>
      </c>
      <c r="O27">
        <v>0</v>
      </c>
      <c r="P27">
        <v>0</v>
      </c>
      <c r="Q27">
        <v>0</v>
      </c>
    </row>
    <row r="28" spans="1:17" x14ac:dyDescent="0.25">
      <c r="A28">
        <v>230189</v>
      </c>
      <c r="B28">
        <v>0.999</v>
      </c>
      <c r="C28" t="s">
        <v>54</v>
      </c>
      <c r="D28" t="s">
        <v>55</v>
      </c>
      <c r="E28" t="s">
        <v>46</v>
      </c>
      <c r="F28" t="s">
        <v>56</v>
      </c>
      <c r="G28" t="s">
        <v>48</v>
      </c>
      <c r="H28" t="s">
        <v>57</v>
      </c>
      <c r="I28" t="s">
        <v>53</v>
      </c>
      <c r="J28" t="s">
        <v>49</v>
      </c>
      <c r="K28">
        <v>32300000</v>
      </c>
      <c r="L28">
        <v>125000000</v>
      </c>
      <c r="M28">
        <v>0</v>
      </c>
      <c r="N28">
        <v>0</v>
      </c>
      <c r="O28">
        <v>0</v>
      </c>
      <c r="P28">
        <v>0</v>
      </c>
      <c r="Q28">
        <v>779000</v>
      </c>
    </row>
    <row r="29" spans="1:17" x14ac:dyDescent="0.25">
      <c r="A29">
        <v>122757</v>
      </c>
      <c r="B29">
        <v>1</v>
      </c>
      <c r="C29" t="s">
        <v>73</v>
      </c>
      <c r="D29" t="s">
        <v>74</v>
      </c>
      <c r="E29" t="s">
        <v>75</v>
      </c>
      <c r="F29" t="s">
        <v>76</v>
      </c>
      <c r="H29" t="s">
        <v>77</v>
      </c>
      <c r="K29">
        <v>0</v>
      </c>
      <c r="L29">
        <v>0</v>
      </c>
      <c r="M29">
        <v>0</v>
      </c>
      <c r="N29">
        <v>0</v>
      </c>
      <c r="O29">
        <v>277000</v>
      </c>
      <c r="P29">
        <v>0</v>
      </c>
      <c r="Q29">
        <v>0</v>
      </c>
    </row>
    <row r="30" spans="1:17" x14ac:dyDescent="0.25">
      <c r="A30">
        <v>217305</v>
      </c>
      <c r="B30">
        <v>0.998</v>
      </c>
      <c r="C30" t="s">
        <v>73</v>
      </c>
      <c r="D30" t="s">
        <v>229</v>
      </c>
      <c r="E30" t="s">
        <v>230</v>
      </c>
      <c r="F30" t="s">
        <v>235</v>
      </c>
      <c r="G30" t="s">
        <v>161</v>
      </c>
      <c r="H30" t="s">
        <v>232</v>
      </c>
      <c r="I30" t="s">
        <v>233</v>
      </c>
      <c r="K30">
        <v>0</v>
      </c>
      <c r="L30">
        <v>217000</v>
      </c>
      <c r="M30">
        <v>0</v>
      </c>
      <c r="N30">
        <v>0</v>
      </c>
      <c r="O30">
        <v>21200</v>
      </c>
      <c r="P30">
        <v>60000</v>
      </c>
      <c r="Q30">
        <v>114000</v>
      </c>
    </row>
    <row r="31" spans="1:17" x14ac:dyDescent="0.25">
      <c r="A31">
        <v>195052</v>
      </c>
      <c r="B31">
        <v>1</v>
      </c>
      <c r="C31" t="s">
        <v>73</v>
      </c>
      <c r="D31" t="s">
        <v>229</v>
      </c>
      <c r="E31" t="s">
        <v>230</v>
      </c>
      <c r="F31" t="s">
        <v>231</v>
      </c>
      <c r="G31" t="s">
        <v>161</v>
      </c>
      <c r="H31" t="s">
        <v>232</v>
      </c>
      <c r="I31" t="s">
        <v>233</v>
      </c>
      <c r="J31" t="s">
        <v>234</v>
      </c>
      <c r="K31">
        <v>138000</v>
      </c>
      <c r="L31">
        <v>3500000</v>
      </c>
      <c r="M31">
        <v>0</v>
      </c>
      <c r="N31">
        <v>3140</v>
      </c>
      <c r="O31">
        <v>0</v>
      </c>
      <c r="P31">
        <v>0</v>
      </c>
      <c r="Q31">
        <v>0</v>
      </c>
    </row>
    <row r="32" spans="1:17" x14ac:dyDescent="0.25">
      <c r="A32">
        <v>213076</v>
      </c>
      <c r="B32">
        <v>1</v>
      </c>
      <c r="C32" t="s">
        <v>73</v>
      </c>
      <c r="D32" t="s">
        <v>229</v>
      </c>
      <c r="E32" t="s">
        <v>230</v>
      </c>
      <c r="F32" t="s">
        <v>231</v>
      </c>
      <c r="G32" t="s">
        <v>161</v>
      </c>
      <c r="H32" t="s">
        <v>232</v>
      </c>
      <c r="I32" t="s">
        <v>233</v>
      </c>
      <c r="K32">
        <v>12500</v>
      </c>
      <c r="L32">
        <v>63400</v>
      </c>
      <c r="M32">
        <v>0</v>
      </c>
      <c r="N32">
        <v>0</v>
      </c>
      <c r="O32">
        <v>485000</v>
      </c>
      <c r="P32">
        <v>139000</v>
      </c>
      <c r="Q32">
        <v>0</v>
      </c>
    </row>
    <row r="33" spans="1:17" x14ac:dyDescent="0.25">
      <c r="A33">
        <v>191420</v>
      </c>
      <c r="B33">
        <v>1</v>
      </c>
      <c r="C33" t="s">
        <v>73</v>
      </c>
      <c r="D33" t="s">
        <v>279</v>
      </c>
      <c r="E33" t="s">
        <v>280</v>
      </c>
      <c r="F33" t="s">
        <v>283</v>
      </c>
      <c r="G33" t="s">
        <v>118</v>
      </c>
      <c r="H33" t="s">
        <v>282</v>
      </c>
      <c r="K33">
        <v>99900</v>
      </c>
      <c r="L33">
        <v>600000</v>
      </c>
      <c r="M33">
        <v>0</v>
      </c>
      <c r="N33">
        <v>0</v>
      </c>
      <c r="O33">
        <v>10900000</v>
      </c>
      <c r="P33">
        <v>7360000</v>
      </c>
      <c r="Q33">
        <v>2600000</v>
      </c>
    </row>
    <row r="34" spans="1:17" x14ac:dyDescent="0.25">
      <c r="A34">
        <v>189329</v>
      </c>
      <c r="B34">
        <v>1</v>
      </c>
      <c r="C34" t="s">
        <v>73</v>
      </c>
      <c r="D34" t="s">
        <v>279</v>
      </c>
      <c r="E34" t="s">
        <v>280</v>
      </c>
      <c r="F34" t="s">
        <v>281</v>
      </c>
      <c r="G34" t="s">
        <v>118</v>
      </c>
      <c r="H34" t="s">
        <v>282</v>
      </c>
      <c r="K34">
        <v>0</v>
      </c>
      <c r="L34">
        <v>0</v>
      </c>
      <c r="M34">
        <v>0</v>
      </c>
      <c r="N34">
        <v>0</v>
      </c>
      <c r="O34">
        <v>129000</v>
      </c>
      <c r="P34">
        <v>0</v>
      </c>
      <c r="Q34">
        <v>0</v>
      </c>
    </row>
    <row r="35" spans="1:17" x14ac:dyDescent="0.25">
      <c r="A35">
        <v>190390</v>
      </c>
      <c r="B35">
        <v>1</v>
      </c>
      <c r="C35" t="s">
        <v>73</v>
      </c>
      <c r="D35" t="s">
        <v>301</v>
      </c>
      <c r="E35" t="s">
        <v>302</v>
      </c>
      <c r="F35" t="s">
        <v>303</v>
      </c>
      <c r="G35" t="s">
        <v>118</v>
      </c>
      <c r="H35" t="s">
        <v>304</v>
      </c>
      <c r="K35">
        <v>0</v>
      </c>
      <c r="L35">
        <v>84800</v>
      </c>
      <c r="M35">
        <v>0</v>
      </c>
      <c r="N35">
        <v>0</v>
      </c>
      <c r="O35">
        <v>1160000</v>
      </c>
      <c r="P35">
        <v>432000</v>
      </c>
      <c r="Q35">
        <v>805000</v>
      </c>
    </row>
    <row r="36" spans="1:17" x14ac:dyDescent="0.25">
      <c r="A36">
        <v>194521</v>
      </c>
      <c r="B36">
        <v>1</v>
      </c>
      <c r="C36" t="s">
        <v>73</v>
      </c>
      <c r="D36" t="s">
        <v>319</v>
      </c>
      <c r="E36" t="s">
        <v>320</v>
      </c>
      <c r="F36" t="s">
        <v>321</v>
      </c>
      <c r="G36" t="s">
        <v>118</v>
      </c>
      <c r="H36" t="s">
        <v>322</v>
      </c>
      <c r="K36">
        <v>679000</v>
      </c>
      <c r="L36">
        <v>1800000</v>
      </c>
      <c r="M36">
        <v>0</v>
      </c>
      <c r="N36">
        <v>0</v>
      </c>
      <c r="O36">
        <v>9330000</v>
      </c>
      <c r="P36">
        <v>8030000</v>
      </c>
      <c r="Q36">
        <v>6750000</v>
      </c>
    </row>
    <row r="37" spans="1:17" x14ac:dyDescent="0.25">
      <c r="A37">
        <v>219902</v>
      </c>
      <c r="B37">
        <v>0.99399999999999999</v>
      </c>
      <c r="C37" t="s">
        <v>236</v>
      </c>
      <c r="D37" t="s">
        <v>237</v>
      </c>
      <c r="E37" t="s">
        <v>230</v>
      </c>
      <c r="F37" t="s">
        <v>231</v>
      </c>
      <c r="G37" t="s">
        <v>161</v>
      </c>
      <c r="H37" t="s">
        <v>232</v>
      </c>
      <c r="I37" t="s">
        <v>233</v>
      </c>
      <c r="K37">
        <v>0</v>
      </c>
      <c r="L37">
        <v>28800</v>
      </c>
      <c r="M37">
        <v>0</v>
      </c>
      <c r="N37">
        <v>0</v>
      </c>
      <c r="O37">
        <v>0</v>
      </c>
      <c r="P37">
        <v>0</v>
      </c>
      <c r="Q37">
        <v>318000</v>
      </c>
    </row>
    <row r="38" spans="1:17" x14ac:dyDescent="0.25">
      <c r="A38">
        <v>194656</v>
      </c>
      <c r="B38">
        <v>1</v>
      </c>
      <c r="C38" t="s">
        <v>86</v>
      </c>
      <c r="D38" t="s">
        <v>87</v>
      </c>
      <c r="E38" t="s">
        <v>88</v>
      </c>
      <c r="F38" t="s">
        <v>89</v>
      </c>
      <c r="G38" t="s">
        <v>90</v>
      </c>
      <c r="H38" t="s">
        <v>91</v>
      </c>
      <c r="I38" t="s">
        <v>92</v>
      </c>
      <c r="K38">
        <v>207000</v>
      </c>
      <c r="L38">
        <v>2690000</v>
      </c>
      <c r="M38">
        <v>0</v>
      </c>
      <c r="N38">
        <v>0</v>
      </c>
      <c r="O38">
        <v>0</v>
      </c>
      <c r="P38">
        <v>0</v>
      </c>
      <c r="Q38">
        <v>74800</v>
      </c>
    </row>
    <row r="39" spans="1:17" x14ac:dyDescent="0.25">
      <c r="A39">
        <v>227791</v>
      </c>
      <c r="B39">
        <v>0.96399999999999997</v>
      </c>
      <c r="C39" t="s">
        <v>86</v>
      </c>
      <c r="D39" t="s">
        <v>135</v>
      </c>
      <c r="E39" t="s">
        <v>136</v>
      </c>
      <c r="F39" t="s">
        <v>137</v>
      </c>
      <c r="G39" t="s">
        <v>114</v>
      </c>
      <c r="H39" t="s">
        <v>138</v>
      </c>
      <c r="K39">
        <v>213000</v>
      </c>
      <c r="L39">
        <v>2670000</v>
      </c>
      <c r="M39">
        <v>0</v>
      </c>
      <c r="N39">
        <v>0</v>
      </c>
      <c r="O39">
        <v>0</v>
      </c>
      <c r="P39">
        <v>456000</v>
      </c>
      <c r="Q39">
        <v>459000</v>
      </c>
    </row>
    <row r="40" spans="1:17" x14ac:dyDescent="0.25">
      <c r="A40">
        <v>190276</v>
      </c>
      <c r="B40">
        <v>0.995</v>
      </c>
      <c r="C40" t="s">
        <v>86</v>
      </c>
      <c r="D40" t="s">
        <v>163</v>
      </c>
      <c r="E40" t="s">
        <v>164</v>
      </c>
      <c r="F40" t="s">
        <v>165</v>
      </c>
      <c r="G40" t="s">
        <v>161</v>
      </c>
      <c r="H40" t="s">
        <v>166</v>
      </c>
      <c r="I40" t="s">
        <v>167</v>
      </c>
      <c r="K40">
        <v>8520000</v>
      </c>
      <c r="L40">
        <v>87000000</v>
      </c>
      <c r="M40">
        <v>71300</v>
      </c>
      <c r="N40">
        <v>0</v>
      </c>
      <c r="O40">
        <v>2380000</v>
      </c>
      <c r="P40">
        <v>18100000</v>
      </c>
      <c r="Q40">
        <v>64500000</v>
      </c>
    </row>
    <row r="41" spans="1:17" x14ac:dyDescent="0.25">
      <c r="A41">
        <v>192751</v>
      </c>
      <c r="B41">
        <v>1</v>
      </c>
      <c r="C41" t="s">
        <v>86</v>
      </c>
      <c r="D41" t="s">
        <v>168</v>
      </c>
      <c r="E41" t="s">
        <v>164</v>
      </c>
      <c r="H41" t="s">
        <v>169</v>
      </c>
      <c r="K41">
        <v>0</v>
      </c>
      <c r="L41">
        <v>2300000</v>
      </c>
      <c r="M41">
        <v>0</v>
      </c>
      <c r="N41">
        <v>0</v>
      </c>
      <c r="O41">
        <v>275000</v>
      </c>
      <c r="P41">
        <v>409000</v>
      </c>
      <c r="Q41">
        <v>324000</v>
      </c>
    </row>
    <row r="42" spans="1:17" x14ac:dyDescent="0.25">
      <c r="A42">
        <v>227191</v>
      </c>
      <c r="B42">
        <v>0.98199999999999998</v>
      </c>
      <c r="C42" t="s">
        <v>86</v>
      </c>
      <c r="D42" t="s">
        <v>170</v>
      </c>
      <c r="E42" t="s">
        <v>171</v>
      </c>
      <c r="F42" t="s">
        <v>172</v>
      </c>
      <c r="G42" t="s">
        <v>161</v>
      </c>
      <c r="H42" t="s">
        <v>173</v>
      </c>
      <c r="I42" t="s">
        <v>174</v>
      </c>
      <c r="J42" t="s">
        <v>175</v>
      </c>
      <c r="K42">
        <v>0</v>
      </c>
      <c r="L42">
        <v>411000</v>
      </c>
      <c r="M42">
        <v>0</v>
      </c>
      <c r="N42">
        <v>0</v>
      </c>
      <c r="O42">
        <v>0</v>
      </c>
      <c r="P42">
        <v>0</v>
      </c>
      <c r="Q42">
        <v>0</v>
      </c>
    </row>
    <row r="43" spans="1:17" x14ac:dyDescent="0.25">
      <c r="A43">
        <v>211936</v>
      </c>
      <c r="B43">
        <v>0.997</v>
      </c>
      <c r="C43" t="s">
        <v>86</v>
      </c>
      <c r="D43" t="s">
        <v>170</v>
      </c>
      <c r="E43" t="s">
        <v>171</v>
      </c>
      <c r="F43" t="s">
        <v>172</v>
      </c>
      <c r="G43" t="s">
        <v>176</v>
      </c>
      <c r="H43" t="s">
        <v>177</v>
      </c>
      <c r="I43" t="s">
        <v>174</v>
      </c>
      <c r="J43" t="s">
        <v>178</v>
      </c>
      <c r="K43">
        <v>355000</v>
      </c>
      <c r="L43">
        <v>3330000</v>
      </c>
      <c r="M43">
        <v>0</v>
      </c>
      <c r="N43">
        <v>0</v>
      </c>
      <c r="O43">
        <v>0</v>
      </c>
      <c r="P43">
        <v>0</v>
      </c>
      <c r="Q43">
        <v>0</v>
      </c>
    </row>
    <row r="44" spans="1:17" x14ac:dyDescent="0.25">
      <c r="A44">
        <v>136775</v>
      </c>
      <c r="B44" t="s">
        <v>29</v>
      </c>
      <c r="C44" t="s">
        <v>86</v>
      </c>
      <c r="D44" t="s">
        <v>179</v>
      </c>
      <c r="E44" t="s">
        <v>171</v>
      </c>
      <c r="G44" t="s">
        <v>161</v>
      </c>
      <c r="H44" t="s">
        <v>180</v>
      </c>
      <c r="K44">
        <v>659000</v>
      </c>
      <c r="L44">
        <v>9790000</v>
      </c>
      <c r="M44">
        <v>0</v>
      </c>
      <c r="N44">
        <v>0</v>
      </c>
      <c r="O44">
        <v>6860000</v>
      </c>
      <c r="P44">
        <v>16900000</v>
      </c>
      <c r="Q44">
        <v>21300000</v>
      </c>
    </row>
    <row r="45" spans="1:17" x14ac:dyDescent="0.25">
      <c r="A45">
        <v>201136</v>
      </c>
      <c r="B45">
        <v>0.999</v>
      </c>
      <c r="C45" t="s">
        <v>86</v>
      </c>
      <c r="D45" t="s">
        <v>170</v>
      </c>
      <c r="E45" t="s">
        <v>181</v>
      </c>
      <c r="F45" t="s">
        <v>185</v>
      </c>
      <c r="G45" t="s">
        <v>186</v>
      </c>
      <c r="H45" t="s">
        <v>187</v>
      </c>
      <c r="I45" t="s">
        <v>174</v>
      </c>
      <c r="J45" t="s">
        <v>175</v>
      </c>
      <c r="K45">
        <v>0</v>
      </c>
      <c r="L45">
        <v>624000</v>
      </c>
      <c r="M45">
        <v>0</v>
      </c>
      <c r="N45">
        <v>0</v>
      </c>
      <c r="O45">
        <v>3640000</v>
      </c>
      <c r="P45">
        <v>7060000</v>
      </c>
      <c r="Q45">
        <v>5300000</v>
      </c>
    </row>
    <row r="46" spans="1:17" x14ac:dyDescent="0.25">
      <c r="A46">
        <v>188164</v>
      </c>
      <c r="B46">
        <v>0.999</v>
      </c>
      <c r="C46" t="s">
        <v>86</v>
      </c>
      <c r="D46" t="s">
        <v>170</v>
      </c>
      <c r="E46" t="s">
        <v>181</v>
      </c>
      <c r="F46" t="s">
        <v>182</v>
      </c>
      <c r="G46" t="s">
        <v>183</v>
      </c>
      <c r="H46" t="s">
        <v>184</v>
      </c>
      <c r="I46" t="s">
        <v>174</v>
      </c>
      <c r="J46" t="s">
        <v>178</v>
      </c>
      <c r="K46">
        <v>0</v>
      </c>
      <c r="L46">
        <v>302000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1:17" x14ac:dyDescent="0.25">
      <c r="A47">
        <v>188060</v>
      </c>
      <c r="B47" t="s">
        <v>29</v>
      </c>
      <c r="C47" t="s">
        <v>86</v>
      </c>
      <c r="D47" t="s">
        <v>708</v>
      </c>
      <c r="E47" t="s">
        <v>194</v>
      </c>
      <c r="F47" t="s">
        <v>195</v>
      </c>
      <c r="G47" t="s">
        <v>196</v>
      </c>
      <c r="H47" t="s">
        <v>197</v>
      </c>
      <c r="I47" t="s">
        <v>198</v>
      </c>
      <c r="K47">
        <v>11900</v>
      </c>
      <c r="L47">
        <v>24900</v>
      </c>
      <c r="M47">
        <v>0</v>
      </c>
      <c r="N47">
        <v>0</v>
      </c>
      <c r="O47">
        <v>276000</v>
      </c>
      <c r="P47">
        <v>1140000</v>
      </c>
      <c r="Q47">
        <v>3230000</v>
      </c>
    </row>
    <row r="48" spans="1:17" x14ac:dyDescent="0.25">
      <c r="A48">
        <v>194129</v>
      </c>
      <c r="B48">
        <v>0.998</v>
      </c>
      <c r="C48" t="s">
        <v>86</v>
      </c>
      <c r="D48" t="s">
        <v>204</v>
      </c>
      <c r="E48" t="s">
        <v>200</v>
      </c>
      <c r="F48" t="s">
        <v>205</v>
      </c>
      <c r="G48" t="s">
        <v>202</v>
      </c>
      <c r="H48" t="s">
        <v>203</v>
      </c>
      <c r="K48">
        <v>0</v>
      </c>
      <c r="L48">
        <v>0</v>
      </c>
      <c r="M48">
        <v>0</v>
      </c>
      <c r="N48">
        <v>0</v>
      </c>
      <c r="O48">
        <v>3980000</v>
      </c>
      <c r="P48">
        <v>4610000</v>
      </c>
      <c r="Q48">
        <v>2660000</v>
      </c>
    </row>
    <row r="49" spans="1:17" x14ac:dyDescent="0.25">
      <c r="A49">
        <v>120070</v>
      </c>
      <c r="B49">
        <v>1</v>
      </c>
      <c r="C49" t="s">
        <v>86</v>
      </c>
      <c r="D49" t="s">
        <v>199</v>
      </c>
      <c r="E49" t="s">
        <v>200</v>
      </c>
      <c r="F49" t="s">
        <v>201</v>
      </c>
      <c r="G49" t="s">
        <v>202</v>
      </c>
      <c r="H49" t="s">
        <v>203</v>
      </c>
      <c r="K49">
        <v>0</v>
      </c>
      <c r="L49">
        <v>0</v>
      </c>
      <c r="M49">
        <v>0</v>
      </c>
      <c r="N49">
        <v>0</v>
      </c>
      <c r="O49">
        <v>186000</v>
      </c>
      <c r="P49">
        <v>0</v>
      </c>
      <c r="Q49">
        <v>0</v>
      </c>
    </row>
    <row r="50" spans="1:17" x14ac:dyDescent="0.25">
      <c r="A50">
        <v>188016</v>
      </c>
      <c r="B50">
        <v>0.998</v>
      </c>
      <c r="C50" t="s">
        <v>86</v>
      </c>
      <c r="D50" t="s">
        <v>238</v>
      </c>
      <c r="E50" t="s">
        <v>239</v>
      </c>
      <c r="F50" t="s">
        <v>240</v>
      </c>
      <c r="G50" t="s">
        <v>241</v>
      </c>
      <c r="H50" t="s">
        <v>242</v>
      </c>
      <c r="I50" t="s">
        <v>243</v>
      </c>
      <c r="J50" t="s">
        <v>244</v>
      </c>
      <c r="K50">
        <v>0</v>
      </c>
      <c r="L50">
        <v>32300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 x14ac:dyDescent="0.25">
      <c r="A51">
        <v>194179</v>
      </c>
      <c r="B51">
        <v>1</v>
      </c>
      <c r="C51" t="s">
        <v>86</v>
      </c>
      <c r="D51" t="s">
        <v>272</v>
      </c>
      <c r="E51" t="s">
        <v>273</v>
      </c>
      <c r="F51" t="s">
        <v>274</v>
      </c>
      <c r="G51" t="s">
        <v>275</v>
      </c>
      <c r="H51" t="s">
        <v>276</v>
      </c>
      <c r="I51" t="s">
        <v>277</v>
      </c>
      <c r="J51" t="s">
        <v>278</v>
      </c>
      <c r="K51">
        <v>2850000</v>
      </c>
      <c r="L51">
        <v>17000000</v>
      </c>
      <c r="M51">
        <v>0</v>
      </c>
      <c r="N51">
        <v>0</v>
      </c>
      <c r="O51">
        <v>7820000</v>
      </c>
      <c r="P51">
        <v>13700000</v>
      </c>
      <c r="Q51">
        <v>9750000</v>
      </c>
    </row>
    <row r="52" spans="1:17" x14ac:dyDescent="0.25">
      <c r="A52">
        <v>194180</v>
      </c>
      <c r="B52">
        <v>0.997</v>
      </c>
      <c r="C52" t="s">
        <v>86</v>
      </c>
      <c r="D52" t="s">
        <v>272</v>
      </c>
      <c r="E52" t="s">
        <v>273</v>
      </c>
      <c r="F52" t="s">
        <v>274</v>
      </c>
      <c r="G52" t="s">
        <v>275</v>
      </c>
      <c r="H52" t="s">
        <v>276</v>
      </c>
      <c r="I52" t="s">
        <v>277</v>
      </c>
      <c r="J52" t="s">
        <v>278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 x14ac:dyDescent="0.25">
      <c r="A53">
        <v>205540</v>
      </c>
      <c r="B53">
        <v>0.99099999999999999</v>
      </c>
      <c r="C53" t="s">
        <v>86</v>
      </c>
      <c r="D53" t="s">
        <v>288</v>
      </c>
      <c r="E53" t="s">
        <v>289</v>
      </c>
      <c r="H53" t="s">
        <v>169</v>
      </c>
      <c r="I53" t="s">
        <v>290</v>
      </c>
      <c r="K53">
        <v>31100</v>
      </c>
      <c r="L53">
        <v>552000</v>
      </c>
      <c r="M53">
        <v>0</v>
      </c>
      <c r="N53">
        <v>0</v>
      </c>
      <c r="O53">
        <v>1590000</v>
      </c>
      <c r="P53">
        <v>1290000</v>
      </c>
      <c r="Q53">
        <v>831000</v>
      </c>
    </row>
    <row r="54" spans="1:17" x14ac:dyDescent="0.25">
      <c r="A54">
        <v>183321</v>
      </c>
      <c r="B54">
        <v>0.999</v>
      </c>
      <c r="C54" t="s">
        <v>86</v>
      </c>
      <c r="D54" t="s">
        <v>296</v>
      </c>
      <c r="E54" t="s">
        <v>297</v>
      </c>
      <c r="H54" t="s">
        <v>298</v>
      </c>
      <c r="K54">
        <v>0</v>
      </c>
      <c r="L54">
        <v>293000</v>
      </c>
      <c r="M54">
        <v>0</v>
      </c>
      <c r="N54">
        <v>0</v>
      </c>
      <c r="O54">
        <v>761000</v>
      </c>
      <c r="P54">
        <v>183000</v>
      </c>
      <c r="Q54">
        <v>106000</v>
      </c>
    </row>
    <row r="55" spans="1:17" x14ac:dyDescent="0.25">
      <c r="A55">
        <v>189849</v>
      </c>
      <c r="B55">
        <v>1</v>
      </c>
      <c r="C55" t="s">
        <v>86</v>
      </c>
      <c r="D55" t="s">
        <v>305</v>
      </c>
      <c r="E55" t="s">
        <v>306</v>
      </c>
      <c r="F55" t="s">
        <v>307</v>
      </c>
      <c r="H55" t="s">
        <v>308</v>
      </c>
      <c r="I55" t="s">
        <v>309</v>
      </c>
      <c r="J55" t="s">
        <v>310</v>
      </c>
      <c r="K55">
        <v>468000</v>
      </c>
      <c r="L55">
        <v>1020000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1:17" x14ac:dyDescent="0.25">
      <c r="A56">
        <v>204168</v>
      </c>
      <c r="B56">
        <v>0.98</v>
      </c>
      <c r="C56" t="s">
        <v>86</v>
      </c>
      <c r="D56" t="s">
        <v>311</v>
      </c>
      <c r="E56" t="s">
        <v>312</v>
      </c>
      <c r="F56" t="s">
        <v>316</v>
      </c>
      <c r="G56" t="s">
        <v>114</v>
      </c>
      <c r="H56" t="s">
        <v>315</v>
      </c>
      <c r="K56">
        <v>1160000</v>
      </c>
      <c r="L56">
        <v>3340000</v>
      </c>
      <c r="M56">
        <v>0</v>
      </c>
      <c r="N56">
        <v>0</v>
      </c>
      <c r="O56">
        <v>503000</v>
      </c>
      <c r="P56">
        <v>7980000</v>
      </c>
      <c r="Q56">
        <v>22900000</v>
      </c>
    </row>
    <row r="57" spans="1:17" x14ac:dyDescent="0.25">
      <c r="A57">
        <v>68812</v>
      </c>
      <c r="B57">
        <v>0.98699999999999999</v>
      </c>
      <c r="C57" t="s">
        <v>86</v>
      </c>
      <c r="D57" t="s">
        <v>311</v>
      </c>
      <c r="E57" t="s">
        <v>312</v>
      </c>
      <c r="F57" t="s">
        <v>313</v>
      </c>
      <c r="G57" t="s">
        <v>314</v>
      </c>
      <c r="H57" t="s">
        <v>315</v>
      </c>
      <c r="K57">
        <v>148000</v>
      </c>
      <c r="L57">
        <v>1640000</v>
      </c>
      <c r="M57">
        <v>0</v>
      </c>
      <c r="N57">
        <v>0</v>
      </c>
      <c r="O57">
        <v>327000</v>
      </c>
      <c r="P57">
        <v>4110000</v>
      </c>
      <c r="Q57">
        <v>8060000</v>
      </c>
    </row>
    <row r="58" spans="1:17" x14ac:dyDescent="0.25">
      <c r="A58">
        <v>65577</v>
      </c>
      <c r="B58">
        <v>0.998</v>
      </c>
      <c r="C58" t="s">
        <v>86</v>
      </c>
      <c r="D58" t="s">
        <v>311</v>
      </c>
      <c r="E58" t="s">
        <v>312</v>
      </c>
      <c r="F58" t="s">
        <v>313</v>
      </c>
      <c r="G58" t="s">
        <v>314</v>
      </c>
      <c r="H58" t="s">
        <v>315</v>
      </c>
      <c r="K58">
        <v>0</v>
      </c>
      <c r="L58">
        <v>122000</v>
      </c>
      <c r="M58">
        <v>0</v>
      </c>
      <c r="N58">
        <v>0</v>
      </c>
      <c r="O58">
        <v>92500</v>
      </c>
      <c r="P58">
        <v>579000</v>
      </c>
      <c r="Q58">
        <v>523000</v>
      </c>
    </row>
    <row r="59" spans="1:17" x14ac:dyDescent="0.25">
      <c r="A59">
        <v>201919</v>
      </c>
      <c r="B59">
        <v>0.97</v>
      </c>
      <c r="C59" t="s">
        <v>86</v>
      </c>
      <c r="D59" t="s">
        <v>317</v>
      </c>
      <c r="E59" t="s">
        <v>318</v>
      </c>
      <c r="K59">
        <v>109000</v>
      </c>
      <c r="L59">
        <v>1930000</v>
      </c>
      <c r="M59">
        <v>0</v>
      </c>
      <c r="N59">
        <v>0</v>
      </c>
      <c r="O59">
        <v>3060000</v>
      </c>
      <c r="P59">
        <v>9980000</v>
      </c>
      <c r="Q59">
        <v>13000000</v>
      </c>
    </row>
    <row r="60" spans="1:17" x14ac:dyDescent="0.25">
      <c r="A60">
        <v>191333</v>
      </c>
      <c r="B60">
        <v>0.97</v>
      </c>
      <c r="C60" t="s">
        <v>86</v>
      </c>
      <c r="D60" t="s">
        <v>317</v>
      </c>
      <c r="E60" t="s">
        <v>318</v>
      </c>
      <c r="K60">
        <v>117000</v>
      </c>
      <c r="L60">
        <v>635000</v>
      </c>
      <c r="M60">
        <v>0</v>
      </c>
      <c r="N60">
        <v>0</v>
      </c>
      <c r="O60">
        <v>311000</v>
      </c>
      <c r="P60">
        <v>1400000</v>
      </c>
      <c r="Q60">
        <v>1930000</v>
      </c>
    </row>
    <row r="61" spans="1:17" x14ac:dyDescent="0.25">
      <c r="A61">
        <v>227554</v>
      </c>
      <c r="B61">
        <v>1</v>
      </c>
      <c r="C61" t="s">
        <v>86</v>
      </c>
      <c r="D61" t="s">
        <v>317</v>
      </c>
      <c r="E61" t="s">
        <v>318</v>
      </c>
      <c r="H61" t="s">
        <v>169</v>
      </c>
      <c r="K61">
        <v>0</v>
      </c>
      <c r="L61">
        <v>88100</v>
      </c>
      <c r="M61">
        <v>0</v>
      </c>
      <c r="N61">
        <v>0</v>
      </c>
      <c r="O61">
        <v>0</v>
      </c>
      <c r="P61">
        <v>0</v>
      </c>
      <c r="Q61">
        <v>0</v>
      </c>
    </row>
    <row r="62" spans="1:17" x14ac:dyDescent="0.25">
      <c r="A62">
        <v>181728</v>
      </c>
      <c r="B62" t="s">
        <v>29</v>
      </c>
      <c r="C62" t="s">
        <v>86</v>
      </c>
      <c r="D62" t="s">
        <v>323</v>
      </c>
      <c r="E62" t="s">
        <v>324</v>
      </c>
      <c r="F62" t="s">
        <v>325</v>
      </c>
      <c r="H62" t="s">
        <v>326</v>
      </c>
      <c r="J62" t="s">
        <v>327</v>
      </c>
      <c r="K62">
        <v>0</v>
      </c>
      <c r="L62">
        <v>0</v>
      </c>
      <c r="M62">
        <v>0</v>
      </c>
      <c r="N62">
        <v>0</v>
      </c>
      <c r="O62">
        <v>23700</v>
      </c>
      <c r="P62">
        <v>88200</v>
      </c>
      <c r="Q62">
        <v>95300</v>
      </c>
    </row>
    <row r="63" spans="1:17" x14ac:dyDescent="0.25">
      <c r="A63">
        <v>190841</v>
      </c>
      <c r="B63">
        <v>1</v>
      </c>
      <c r="C63" t="s">
        <v>86</v>
      </c>
      <c r="D63" t="s">
        <v>328</v>
      </c>
      <c r="E63" t="s">
        <v>329</v>
      </c>
      <c r="F63" t="s">
        <v>330</v>
      </c>
      <c r="G63" t="s">
        <v>114</v>
      </c>
      <c r="H63" t="s">
        <v>115</v>
      </c>
      <c r="K63">
        <v>0</v>
      </c>
      <c r="L63">
        <v>793000</v>
      </c>
      <c r="M63">
        <v>0</v>
      </c>
      <c r="N63">
        <v>0</v>
      </c>
      <c r="O63">
        <v>125000</v>
      </c>
      <c r="P63">
        <v>125000</v>
      </c>
      <c r="Q63">
        <v>0</v>
      </c>
    </row>
    <row r="64" spans="1:17" x14ac:dyDescent="0.25">
      <c r="A64">
        <v>203798</v>
      </c>
      <c r="B64">
        <v>0.98299999999999998</v>
      </c>
      <c r="C64" t="s">
        <v>86</v>
      </c>
      <c r="D64" t="s">
        <v>331</v>
      </c>
      <c r="E64" t="s">
        <v>332</v>
      </c>
      <c r="F64" t="s">
        <v>333</v>
      </c>
      <c r="H64" t="s">
        <v>335</v>
      </c>
      <c r="K64">
        <v>235000</v>
      </c>
      <c r="L64">
        <v>1420000</v>
      </c>
      <c r="M64">
        <v>0</v>
      </c>
      <c r="N64">
        <v>0</v>
      </c>
      <c r="O64">
        <v>1040000</v>
      </c>
      <c r="P64">
        <v>8230000</v>
      </c>
      <c r="Q64">
        <v>10400000</v>
      </c>
    </row>
    <row r="65" spans="1:17" x14ac:dyDescent="0.25">
      <c r="A65">
        <v>191588</v>
      </c>
      <c r="B65">
        <v>0.999</v>
      </c>
      <c r="C65" t="s">
        <v>86</v>
      </c>
      <c r="D65" t="s">
        <v>331</v>
      </c>
      <c r="E65" t="s">
        <v>332</v>
      </c>
      <c r="F65" t="s">
        <v>333</v>
      </c>
      <c r="G65" t="s">
        <v>314</v>
      </c>
      <c r="H65" t="s">
        <v>334</v>
      </c>
      <c r="K65">
        <v>963000</v>
      </c>
      <c r="L65">
        <v>5200000</v>
      </c>
      <c r="M65">
        <v>0</v>
      </c>
      <c r="N65">
        <v>0</v>
      </c>
      <c r="O65">
        <v>749000</v>
      </c>
      <c r="P65">
        <v>3450000</v>
      </c>
      <c r="Q65">
        <v>3530000</v>
      </c>
    </row>
    <row r="66" spans="1:17" x14ac:dyDescent="0.25">
      <c r="A66">
        <v>189907</v>
      </c>
      <c r="B66" t="s">
        <v>29</v>
      </c>
      <c r="C66" t="s">
        <v>86</v>
      </c>
      <c r="D66" t="s">
        <v>345</v>
      </c>
      <c r="E66" t="s">
        <v>346</v>
      </c>
      <c r="I66" t="s">
        <v>347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</row>
    <row r="67" spans="1:17" x14ac:dyDescent="0.25">
      <c r="A67">
        <v>114473</v>
      </c>
      <c r="B67" t="s">
        <v>29</v>
      </c>
      <c r="C67" t="s">
        <v>93</v>
      </c>
      <c r="D67" t="s">
        <v>94</v>
      </c>
      <c r="E67" t="s">
        <v>88</v>
      </c>
      <c r="F67" t="s">
        <v>89</v>
      </c>
      <c r="G67" t="s">
        <v>90</v>
      </c>
      <c r="H67" t="s">
        <v>91</v>
      </c>
      <c r="J67" t="s">
        <v>95</v>
      </c>
      <c r="K67">
        <v>163000</v>
      </c>
      <c r="L67">
        <v>508000</v>
      </c>
      <c r="M67">
        <v>0</v>
      </c>
      <c r="N67">
        <v>0</v>
      </c>
      <c r="O67">
        <v>0</v>
      </c>
      <c r="P67">
        <v>0</v>
      </c>
      <c r="Q67">
        <v>0</v>
      </c>
    </row>
    <row r="68" spans="1:17" x14ac:dyDescent="0.25">
      <c r="A68">
        <v>190200</v>
      </c>
      <c r="B68">
        <v>1</v>
      </c>
      <c r="C68" t="s">
        <v>93</v>
      </c>
      <c r="D68" t="s">
        <v>96</v>
      </c>
      <c r="E68" t="s">
        <v>97</v>
      </c>
      <c r="F68" t="s">
        <v>98</v>
      </c>
      <c r="G68" t="s">
        <v>99</v>
      </c>
      <c r="H68" t="s">
        <v>100</v>
      </c>
      <c r="K68">
        <v>0</v>
      </c>
      <c r="L68">
        <v>517000</v>
      </c>
      <c r="M68">
        <v>0</v>
      </c>
      <c r="N68">
        <v>0</v>
      </c>
      <c r="O68">
        <v>0</v>
      </c>
      <c r="P68">
        <v>1060000</v>
      </c>
      <c r="Q68">
        <v>8350000</v>
      </c>
    </row>
    <row r="69" spans="1:17" x14ac:dyDescent="0.25">
      <c r="A69">
        <v>190202</v>
      </c>
      <c r="B69">
        <v>1</v>
      </c>
      <c r="C69" t="s">
        <v>93</v>
      </c>
      <c r="D69" t="s">
        <v>96</v>
      </c>
      <c r="E69" t="s">
        <v>97</v>
      </c>
      <c r="F69" t="s">
        <v>98</v>
      </c>
      <c r="G69" t="s">
        <v>99</v>
      </c>
      <c r="H69" t="s">
        <v>100</v>
      </c>
      <c r="K69">
        <v>394000</v>
      </c>
      <c r="L69">
        <v>7730000</v>
      </c>
      <c r="M69">
        <v>0</v>
      </c>
      <c r="N69">
        <v>0</v>
      </c>
      <c r="O69">
        <v>0</v>
      </c>
      <c r="P69">
        <v>0</v>
      </c>
      <c r="Q69">
        <v>331000</v>
      </c>
    </row>
    <row r="70" spans="1:17" x14ac:dyDescent="0.25">
      <c r="A70" t="s">
        <v>101</v>
      </c>
      <c r="B70" t="s">
        <v>29</v>
      </c>
      <c r="C70" t="s">
        <v>93</v>
      </c>
      <c r="D70" t="s">
        <v>96</v>
      </c>
      <c r="E70" t="s">
        <v>102</v>
      </c>
      <c r="F70" t="s">
        <v>103</v>
      </c>
      <c r="G70" t="s">
        <v>104</v>
      </c>
      <c r="H70" t="s">
        <v>105</v>
      </c>
      <c r="K70">
        <v>877000</v>
      </c>
      <c r="L70">
        <v>4830000</v>
      </c>
      <c r="M70">
        <v>0</v>
      </c>
      <c r="N70">
        <v>0</v>
      </c>
      <c r="O70">
        <v>875000</v>
      </c>
      <c r="P70">
        <v>1950000</v>
      </c>
      <c r="Q70">
        <v>2350000</v>
      </c>
    </row>
    <row r="71" spans="1:17" x14ac:dyDescent="0.25">
      <c r="A71">
        <v>191440</v>
      </c>
      <c r="B71">
        <v>0.998</v>
      </c>
      <c r="C71" t="s">
        <v>93</v>
      </c>
      <c r="D71" t="s">
        <v>707</v>
      </c>
      <c r="E71" t="s">
        <v>106</v>
      </c>
      <c r="F71" t="s">
        <v>107</v>
      </c>
      <c r="G71" t="s">
        <v>108</v>
      </c>
      <c r="H71" t="s">
        <v>109</v>
      </c>
      <c r="K71">
        <v>0</v>
      </c>
      <c r="L71">
        <v>266000</v>
      </c>
      <c r="M71">
        <v>0</v>
      </c>
      <c r="N71">
        <v>0</v>
      </c>
      <c r="O71">
        <v>3220000</v>
      </c>
      <c r="P71">
        <v>6860000</v>
      </c>
      <c r="Q71">
        <v>12300000</v>
      </c>
    </row>
    <row r="72" spans="1:17" x14ac:dyDescent="0.25">
      <c r="A72">
        <v>133541</v>
      </c>
      <c r="B72">
        <v>0.999</v>
      </c>
      <c r="C72" t="s">
        <v>93</v>
      </c>
      <c r="D72" t="s">
        <v>116</v>
      </c>
      <c r="E72" t="s">
        <v>117</v>
      </c>
      <c r="F72" t="s">
        <v>107</v>
      </c>
      <c r="G72" t="s">
        <v>118</v>
      </c>
      <c r="H72" t="s">
        <v>119</v>
      </c>
      <c r="K72">
        <v>202000</v>
      </c>
      <c r="L72">
        <v>2460000</v>
      </c>
      <c r="M72">
        <v>0</v>
      </c>
      <c r="N72">
        <v>0</v>
      </c>
      <c r="O72">
        <v>1400000</v>
      </c>
      <c r="P72">
        <v>2050000</v>
      </c>
      <c r="Q72">
        <v>4680000</v>
      </c>
    </row>
    <row r="73" spans="1:17" x14ac:dyDescent="0.25">
      <c r="A73">
        <v>121649</v>
      </c>
      <c r="B73">
        <v>1</v>
      </c>
      <c r="C73" t="s">
        <v>93</v>
      </c>
      <c r="D73" t="s">
        <v>120</v>
      </c>
      <c r="E73" t="s">
        <v>121</v>
      </c>
      <c r="G73" t="s">
        <v>122</v>
      </c>
      <c r="H73" t="s">
        <v>123</v>
      </c>
      <c r="K73">
        <v>0</v>
      </c>
      <c r="L73">
        <v>0</v>
      </c>
      <c r="M73">
        <v>0</v>
      </c>
      <c r="N73">
        <v>0</v>
      </c>
      <c r="O73">
        <v>24000</v>
      </c>
      <c r="P73">
        <v>0</v>
      </c>
      <c r="Q73">
        <v>0</v>
      </c>
    </row>
    <row r="74" spans="1:17" x14ac:dyDescent="0.25">
      <c r="A74" t="s">
        <v>124</v>
      </c>
      <c r="B74" t="s">
        <v>29</v>
      </c>
      <c r="C74" t="s">
        <v>93</v>
      </c>
      <c r="D74" t="s">
        <v>125</v>
      </c>
      <c r="E74" t="s">
        <v>126</v>
      </c>
      <c r="F74" t="s">
        <v>127</v>
      </c>
      <c r="G74" t="s">
        <v>128</v>
      </c>
      <c r="H74" t="s">
        <v>129</v>
      </c>
      <c r="K74">
        <v>0</v>
      </c>
      <c r="L74">
        <v>194000</v>
      </c>
      <c r="M74">
        <v>0</v>
      </c>
      <c r="N74">
        <v>0</v>
      </c>
      <c r="O74">
        <v>0</v>
      </c>
      <c r="P74">
        <v>501000</v>
      </c>
      <c r="Q74">
        <v>290000</v>
      </c>
    </row>
    <row r="75" spans="1:17" x14ac:dyDescent="0.25">
      <c r="A75">
        <v>194280</v>
      </c>
      <c r="B75">
        <v>0.999</v>
      </c>
      <c r="C75" t="s">
        <v>93</v>
      </c>
      <c r="D75" t="s">
        <v>130</v>
      </c>
      <c r="E75" t="s">
        <v>131</v>
      </c>
      <c r="F75" t="s">
        <v>132</v>
      </c>
      <c r="G75" t="s">
        <v>133</v>
      </c>
      <c r="H75" t="s">
        <v>134</v>
      </c>
      <c r="K75">
        <v>596000</v>
      </c>
      <c r="L75">
        <v>8800000</v>
      </c>
      <c r="M75">
        <v>0</v>
      </c>
      <c r="N75">
        <v>0</v>
      </c>
      <c r="O75">
        <v>7150000</v>
      </c>
      <c r="P75">
        <v>4040000</v>
      </c>
      <c r="Q75">
        <v>1980000</v>
      </c>
    </row>
    <row r="76" spans="1:17" x14ac:dyDescent="0.25">
      <c r="A76">
        <v>70106</v>
      </c>
      <c r="B76">
        <v>1</v>
      </c>
      <c r="C76" t="s">
        <v>93</v>
      </c>
      <c r="D76" t="s">
        <v>709</v>
      </c>
      <c r="E76" t="s">
        <v>206</v>
      </c>
      <c r="F76" t="s">
        <v>207</v>
      </c>
      <c r="G76" t="s">
        <v>212</v>
      </c>
      <c r="H76" t="s">
        <v>213</v>
      </c>
      <c r="I76" t="s">
        <v>209</v>
      </c>
      <c r="J76" t="s">
        <v>210</v>
      </c>
      <c r="K76">
        <v>935000</v>
      </c>
      <c r="L76">
        <v>8570000</v>
      </c>
      <c r="M76">
        <v>0</v>
      </c>
      <c r="N76">
        <v>0</v>
      </c>
      <c r="O76">
        <v>3380000</v>
      </c>
      <c r="P76">
        <v>3480000</v>
      </c>
      <c r="Q76">
        <v>2300000</v>
      </c>
    </row>
    <row r="77" spans="1:17" x14ac:dyDescent="0.25">
      <c r="A77">
        <v>228269</v>
      </c>
      <c r="B77" t="s">
        <v>29</v>
      </c>
      <c r="C77" t="s">
        <v>93</v>
      </c>
      <c r="D77" t="s">
        <v>709</v>
      </c>
      <c r="E77" t="s">
        <v>206</v>
      </c>
      <c r="F77" t="s">
        <v>207</v>
      </c>
      <c r="G77" t="s">
        <v>161</v>
      </c>
      <c r="H77" t="s">
        <v>208</v>
      </c>
      <c r="I77" t="s">
        <v>209</v>
      </c>
      <c r="J77" t="s">
        <v>210</v>
      </c>
      <c r="K77">
        <v>0</v>
      </c>
      <c r="L77">
        <v>389000</v>
      </c>
      <c r="M77">
        <v>0</v>
      </c>
      <c r="N77">
        <v>0</v>
      </c>
      <c r="O77">
        <v>116000</v>
      </c>
      <c r="P77">
        <v>186000</v>
      </c>
      <c r="Q77">
        <v>270000</v>
      </c>
    </row>
    <row r="78" spans="1:17" x14ac:dyDescent="0.25">
      <c r="A78">
        <v>194078</v>
      </c>
      <c r="B78" t="s">
        <v>29</v>
      </c>
      <c r="C78" t="s">
        <v>93</v>
      </c>
      <c r="D78" t="s">
        <v>709</v>
      </c>
      <c r="E78" t="s">
        <v>206</v>
      </c>
      <c r="F78" t="s">
        <v>207</v>
      </c>
      <c r="G78" t="s">
        <v>161</v>
      </c>
      <c r="H78" t="s">
        <v>211</v>
      </c>
      <c r="I78" t="s">
        <v>209</v>
      </c>
      <c r="J78" t="s">
        <v>210</v>
      </c>
      <c r="K78">
        <v>13900</v>
      </c>
      <c r="L78">
        <v>143000</v>
      </c>
      <c r="M78">
        <v>0</v>
      </c>
      <c r="N78">
        <v>0</v>
      </c>
      <c r="O78">
        <v>122000</v>
      </c>
      <c r="P78">
        <v>302000</v>
      </c>
      <c r="Q78">
        <v>265000</v>
      </c>
    </row>
    <row r="79" spans="1:17" x14ac:dyDescent="0.25">
      <c r="A79">
        <v>144304</v>
      </c>
      <c r="B79" t="s">
        <v>29</v>
      </c>
      <c r="C79" t="s">
        <v>93</v>
      </c>
      <c r="D79" t="s">
        <v>709</v>
      </c>
      <c r="E79" t="s">
        <v>214</v>
      </c>
      <c r="F79" t="s">
        <v>207</v>
      </c>
      <c r="G79" t="s">
        <v>161</v>
      </c>
      <c r="H79" t="s">
        <v>208</v>
      </c>
      <c r="I79" t="s">
        <v>209</v>
      </c>
      <c r="J79" t="s">
        <v>210</v>
      </c>
      <c r="K79">
        <v>0</v>
      </c>
      <c r="L79">
        <v>851000</v>
      </c>
      <c r="M79">
        <v>0</v>
      </c>
      <c r="N79">
        <v>0</v>
      </c>
      <c r="O79">
        <v>0</v>
      </c>
      <c r="P79">
        <v>0</v>
      </c>
      <c r="Q79">
        <v>402000</v>
      </c>
    </row>
    <row r="80" spans="1:17" x14ac:dyDescent="0.25">
      <c r="A80">
        <v>209111</v>
      </c>
      <c r="B80" t="s">
        <v>29</v>
      </c>
      <c r="C80" t="s">
        <v>93</v>
      </c>
      <c r="D80" t="s">
        <v>710</v>
      </c>
      <c r="E80" t="s">
        <v>223</v>
      </c>
      <c r="F80" t="s">
        <v>224</v>
      </c>
      <c r="G80" t="s">
        <v>225</v>
      </c>
      <c r="H80" t="s">
        <v>226</v>
      </c>
      <c r="I80" t="s">
        <v>227</v>
      </c>
      <c r="J80" t="s">
        <v>228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221000</v>
      </c>
    </row>
    <row r="81" spans="1:17" x14ac:dyDescent="0.25">
      <c r="A81">
        <v>224152</v>
      </c>
      <c r="B81">
        <v>1</v>
      </c>
      <c r="C81" t="s">
        <v>93</v>
      </c>
      <c r="D81" t="s">
        <v>268</v>
      </c>
      <c r="E81" t="s">
        <v>269</v>
      </c>
      <c r="F81" t="s">
        <v>270</v>
      </c>
      <c r="G81" t="s">
        <v>161</v>
      </c>
      <c r="H81" t="s">
        <v>271</v>
      </c>
      <c r="K81">
        <v>0</v>
      </c>
      <c r="L81">
        <v>0</v>
      </c>
      <c r="M81">
        <v>0</v>
      </c>
      <c r="N81">
        <v>0</v>
      </c>
      <c r="O81">
        <v>340000</v>
      </c>
      <c r="P81">
        <v>551000</v>
      </c>
      <c r="Q81">
        <v>361000</v>
      </c>
    </row>
    <row r="82" spans="1:17" x14ac:dyDescent="0.25">
      <c r="A82">
        <v>194576</v>
      </c>
      <c r="B82">
        <v>1</v>
      </c>
      <c r="C82" t="s">
        <v>93</v>
      </c>
      <c r="D82" t="s">
        <v>711</v>
      </c>
      <c r="E82" t="s">
        <v>284</v>
      </c>
      <c r="F82" t="s">
        <v>285</v>
      </c>
      <c r="G82" t="s">
        <v>286</v>
      </c>
      <c r="H82" t="s">
        <v>287</v>
      </c>
      <c r="K82">
        <v>4270000</v>
      </c>
      <c r="L82">
        <v>29300000</v>
      </c>
      <c r="M82">
        <v>0</v>
      </c>
      <c r="N82">
        <v>7020</v>
      </c>
      <c r="O82">
        <v>9450000</v>
      </c>
      <c r="P82">
        <v>19700000</v>
      </c>
      <c r="Q82">
        <v>28000000</v>
      </c>
    </row>
    <row r="83" spans="1:17" x14ac:dyDescent="0.25">
      <c r="A83">
        <v>225045</v>
      </c>
      <c r="B83">
        <v>1</v>
      </c>
      <c r="C83" t="s">
        <v>93</v>
      </c>
      <c r="D83" t="s">
        <v>712</v>
      </c>
      <c r="E83" t="s">
        <v>291</v>
      </c>
      <c r="F83" t="s">
        <v>292</v>
      </c>
      <c r="G83" t="s">
        <v>293</v>
      </c>
      <c r="H83" t="s">
        <v>294</v>
      </c>
      <c r="I83" t="s">
        <v>295</v>
      </c>
      <c r="K83">
        <v>0</v>
      </c>
      <c r="L83">
        <v>122000</v>
      </c>
      <c r="M83">
        <v>0</v>
      </c>
      <c r="N83">
        <v>0</v>
      </c>
      <c r="O83">
        <v>261000</v>
      </c>
      <c r="P83">
        <v>0</v>
      </c>
      <c r="Q83">
        <v>71600</v>
      </c>
    </row>
    <row r="84" spans="1:17" x14ac:dyDescent="0.25">
      <c r="A84">
        <v>146228</v>
      </c>
      <c r="B84">
        <v>0.999</v>
      </c>
      <c r="C84" t="s">
        <v>18</v>
      </c>
      <c r="D84" t="s">
        <v>19</v>
      </c>
      <c r="E84" t="s">
        <v>20</v>
      </c>
      <c r="F84" t="s">
        <v>28</v>
      </c>
      <c r="G84" t="s">
        <v>27</v>
      </c>
      <c r="H84" t="s">
        <v>23</v>
      </c>
      <c r="I84" t="s">
        <v>24</v>
      </c>
      <c r="J84" t="s">
        <v>25</v>
      </c>
      <c r="K84">
        <v>2420000</v>
      </c>
      <c r="L84">
        <v>37800000</v>
      </c>
      <c r="M84">
        <v>0</v>
      </c>
      <c r="N84">
        <v>0</v>
      </c>
      <c r="O84">
        <v>1290000</v>
      </c>
      <c r="P84">
        <v>6110000</v>
      </c>
      <c r="Q84">
        <v>10200000</v>
      </c>
    </row>
    <row r="85" spans="1:17" x14ac:dyDescent="0.25">
      <c r="A85">
        <v>184981</v>
      </c>
      <c r="B85">
        <v>0.999</v>
      </c>
      <c r="C85" t="s">
        <v>18</v>
      </c>
      <c r="D85" t="s">
        <v>19</v>
      </c>
      <c r="E85" t="s">
        <v>20</v>
      </c>
      <c r="F85" t="s">
        <v>21</v>
      </c>
      <c r="G85" t="s">
        <v>22</v>
      </c>
      <c r="H85" t="s">
        <v>23</v>
      </c>
      <c r="I85" t="s">
        <v>24</v>
      </c>
      <c r="J85" t="s">
        <v>25</v>
      </c>
      <c r="K85">
        <v>268000</v>
      </c>
      <c r="L85">
        <v>3490000</v>
      </c>
      <c r="M85">
        <v>0</v>
      </c>
      <c r="N85">
        <v>0</v>
      </c>
      <c r="O85">
        <v>929000</v>
      </c>
      <c r="P85">
        <v>697000</v>
      </c>
      <c r="Q85">
        <v>195000</v>
      </c>
    </row>
    <row r="86" spans="1:17" x14ac:dyDescent="0.25">
      <c r="A86">
        <v>117501</v>
      </c>
      <c r="B86">
        <v>0.998</v>
      </c>
      <c r="C86" t="s">
        <v>18</v>
      </c>
      <c r="D86" t="s">
        <v>19</v>
      </c>
      <c r="E86" t="s">
        <v>20</v>
      </c>
      <c r="F86" t="s">
        <v>26</v>
      </c>
      <c r="G86" t="s">
        <v>27</v>
      </c>
      <c r="H86" t="s">
        <v>23</v>
      </c>
      <c r="I86" t="s">
        <v>24</v>
      </c>
      <c r="K86">
        <v>2770000</v>
      </c>
      <c r="L86">
        <v>15300000</v>
      </c>
      <c r="M86">
        <v>0</v>
      </c>
      <c r="N86">
        <v>0</v>
      </c>
      <c r="O86">
        <v>122000</v>
      </c>
      <c r="P86">
        <v>527000</v>
      </c>
      <c r="Q86">
        <v>110000</v>
      </c>
    </row>
    <row r="87" spans="1:17" x14ac:dyDescent="0.25">
      <c r="A87">
        <v>184993</v>
      </c>
      <c r="B87">
        <v>0.997</v>
      </c>
      <c r="C87" t="s">
        <v>18</v>
      </c>
      <c r="D87" t="s">
        <v>30</v>
      </c>
      <c r="E87" t="s">
        <v>20</v>
      </c>
      <c r="F87" t="s">
        <v>28</v>
      </c>
      <c r="G87" t="s">
        <v>22</v>
      </c>
      <c r="H87" t="s">
        <v>23</v>
      </c>
      <c r="I87" t="s">
        <v>24</v>
      </c>
      <c r="J87" t="s">
        <v>25</v>
      </c>
      <c r="K87">
        <v>39300000</v>
      </c>
      <c r="L87">
        <v>199000000</v>
      </c>
      <c r="M87">
        <v>0</v>
      </c>
      <c r="N87">
        <v>0</v>
      </c>
      <c r="O87">
        <v>1350000</v>
      </c>
      <c r="P87">
        <v>890000</v>
      </c>
      <c r="Q87">
        <v>602000</v>
      </c>
    </row>
    <row r="88" spans="1:17" x14ac:dyDescent="0.25">
      <c r="A88">
        <v>135711</v>
      </c>
      <c r="B88" t="s">
        <v>29</v>
      </c>
      <c r="C88" t="s">
        <v>18</v>
      </c>
      <c r="D88" t="s">
        <v>30</v>
      </c>
      <c r="E88" t="s">
        <v>20</v>
      </c>
      <c r="F88" t="s">
        <v>28</v>
      </c>
      <c r="G88" t="s">
        <v>27</v>
      </c>
      <c r="H88" t="s">
        <v>23</v>
      </c>
      <c r="I88" t="s">
        <v>24</v>
      </c>
      <c r="J88" t="s">
        <v>25</v>
      </c>
      <c r="K88">
        <v>335000</v>
      </c>
      <c r="L88">
        <v>3180000</v>
      </c>
      <c r="M88">
        <v>0</v>
      </c>
      <c r="N88">
        <v>0</v>
      </c>
      <c r="O88">
        <v>365000</v>
      </c>
      <c r="P88">
        <v>889000</v>
      </c>
      <c r="Q88">
        <v>293000</v>
      </c>
    </row>
    <row r="89" spans="1:17" x14ac:dyDescent="0.25">
      <c r="A89">
        <v>194714</v>
      </c>
      <c r="B89" t="s">
        <v>29</v>
      </c>
      <c r="C89" t="s">
        <v>18</v>
      </c>
      <c r="D89" t="s">
        <v>30</v>
      </c>
      <c r="E89" t="s">
        <v>20</v>
      </c>
      <c r="F89" t="s">
        <v>21</v>
      </c>
      <c r="G89" t="s">
        <v>22</v>
      </c>
      <c r="H89" t="s">
        <v>23</v>
      </c>
      <c r="I89" t="s">
        <v>24</v>
      </c>
      <c r="J89" t="s">
        <v>25</v>
      </c>
      <c r="K89">
        <v>247000</v>
      </c>
      <c r="L89">
        <v>7560000</v>
      </c>
      <c r="M89">
        <v>0</v>
      </c>
      <c r="N89">
        <v>0</v>
      </c>
      <c r="O89">
        <v>0</v>
      </c>
      <c r="P89">
        <v>0</v>
      </c>
      <c r="Q89">
        <v>93900</v>
      </c>
    </row>
    <row r="90" spans="1:17" x14ac:dyDescent="0.25">
      <c r="A90">
        <v>186398</v>
      </c>
      <c r="B90" t="s">
        <v>29</v>
      </c>
      <c r="C90" t="s">
        <v>18</v>
      </c>
      <c r="D90" t="s">
        <v>30</v>
      </c>
      <c r="E90" t="s">
        <v>20</v>
      </c>
      <c r="F90" t="s">
        <v>28</v>
      </c>
      <c r="G90" t="s">
        <v>27</v>
      </c>
      <c r="H90" t="s">
        <v>23</v>
      </c>
      <c r="I90" t="s">
        <v>31</v>
      </c>
      <c r="J90" t="s">
        <v>25</v>
      </c>
      <c r="K90">
        <v>0</v>
      </c>
      <c r="L90">
        <v>134000</v>
      </c>
      <c r="M90">
        <v>0</v>
      </c>
      <c r="N90">
        <v>0</v>
      </c>
      <c r="O90">
        <v>0</v>
      </c>
      <c r="P90">
        <v>0</v>
      </c>
      <c r="Q90">
        <v>0</v>
      </c>
    </row>
    <row r="91" spans="1:17" x14ac:dyDescent="0.25">
      <c r="A91">
        <v>139148</v>
      </c>
      <c r="B91">
        <v>0.999</v>
      </c>
      <c r="C91" t="s">
        <v>18</v>
      </c>
      <c r="D91" t="s">
        <v>30</v>
      </c>
      <c r="E91" t="s">
        <v>32</v>
      </c>
      <c r="F91" t="s">
        <v>33</v>
      </c>
      <c r="G91" t="s">
        <v>27</v>
      </c>
      <c r="H91" t="s">
        <v>23</v>
      </c>
      <c r="I91" t="s">
        <v>34</v>
      </c>
      <c r="J91" t="s">
        <v>25</v>
      </c>
      <c r="K91">
        <v>39200000</v>
      </c>
      <c r="L91">
        <v>229000000</v>
      </c>
      <c r="M91">
        <v>0</v>
      </c>
      <c r="N91">
        <v>1380000</v>
      </c>
      <c r="O91">
        <v>103000000</v>
      </c>
      <c r="P91">
        <v>451000000</v>
      </c>
      <c r="Q91">
        <v>472000000</v>
      </c>
    </row>
    <row r="92" spans="1:17" x14ac:dyDescent="0.25">
      <c r="A92">
        <v>225781</v>
      </c>
      <c r="B92">
        <v>1</v>
      </c>
      <c r="C92" t="s">
        <v>18</v>
      </c>
      <c r="D92" t="s">
        <v>35</v>
      </c>
      <c r="E92" t="s">
        <v>36</v>
      </c>
      <c r="F92" t="s">
        <v>33</v>
      </c>
      <c r="G92" t="s">
        <v>37</v>
      </c>
      <c r="H92" t="s">
        <v>38</v>
      </c>
      <c r="J92" t="s">
        <v>25</v>
      </c>
      <c r="K92">
        <v>19900</v>
      </c>
      <c r="L92">
        <v>361000</v>
      </c>
      <c r="M92">
        <v>0</v>
      </c>
      <c r="N92">
        <v>0</v>
      </c>
      <c r="O92">
        <v>0</v>
      </c>
      <c r="P92">
        <v>0</v>
      </c>
      <c r="Q92">
        <v>0</v>
      </c>
    </row>
    <row r="93" spans="1:17" x14ac:dyDescent="0.25">
      <c r="A93">
        <v>221245</v>
      </c>
      <c r="B93">
        <v>1</v>
      </c>
      <c r="C93" t="s">
        <v>18</v>
      </c>
      <c r="D93" t="s">
        <v>39</v>
      </c>
      <c r="E93" t="s">
        <v>1</v>
      </c>
      <c r="F93" t="s">
        <v>40</v>
      </c>
      <c r="G93" t="s">
        <v>41</v>
      </c>
      <c r="H93" t="s">
        <v>42</v>
      </c>
      <c r="I93" t="s">
        <v>43</v>
      </c>
      <c r="K93">
        <v>391000</v>
      </c>
      <c r="L93">
        <v>3910000</v>
      </c>
      <c r="M93">
        <v>0</v>
      </c>
      <c r="N93">
        <v>0</v>
      </c>
      <c r="O93">
        <v>1330000</v>
      </c>
      <c r="P93">
        <v>20100000</v>
      </c>
      <c r="Q93">
        <v>20900000</v>
      </c>
    </row>
    <row r="94" spans="1:17" x14ac:dyDescent="0.25">
      <c r="A94">
        <v>121909</v>
      </c>
      <c r="B94">
        <v>0.99199999999999999</v>
      </c>
      <c r="C94" t="s">
        <v>18</v>
      </c>
      <c r="D94" t="s">
        <v>58</v>
      </c>
      <c r="E94" t="s">
        <v>46</v>
      </c>
      <c r="F94" t="s">
        <v>60</v>
      </c>
      <c r="K94">
        <v>0</v>
      </c>
      <c r="L94">
        <v>0</v>
      </c>
      <c r="M94">
        <v>0</v>
      </c>
      <c r="N94">
        <v>0</v>
      </c>
      <c r="O94">
        <v>64500</v>
      </c>
      <c r="P94">
        <v>0</v>
      </c>
      <c r="Q94">
        <v>187000</v>
      </c>
    </row>
    <row r="95" spans="1:17" x14ac:dyDescent="0.25">
      <c r="A95">
        <v>208525</v>
      </c>
      <c r="B95">
        <v>0.99099999999999999</v>
      </c>
      <c r="C95" t="s">
        <v>18</v>
      </c>
      <c r="D95" t="s">
        <v>58</v>
      </c>
      <c r="E95" t="s">
        <v>46</v>
      </c>
      <c r="F95" t="s">
        <v>51</v>
      </c>
      <c r="H95" t="s">
        <v>57</v>
      </c>
      <c r="I95" t="s">
        <v>59</v>
      </c>
      <c r="J95" t="s">
        <v>49</v>
      </c>
      <c r="K95">
        <v>0</v>
      </c>
      <c r="L95">
        <v>0</v>
      </c>
      <c r="M95">
        <v>0</v>
      </c>
      <c r="N95">
        <v>0</v>
      </c>
      <c r="O95">
        <v>0</v>
      </c>
      <c r="P95">
        <v>97600</v>
      </c>
      <c r="Q95">
        <v>154000</v>
      </c>
    </row>
    <row r="96" spans="1:17" x14ac:dyDescent="0.25">
      <c r="A96">
        <v>185801</v>
      </c>
      <c r="B96">
        <v>1</v>
      </c>
      <c r="C96" t="s">
        <v>18</v>
      </c>
      <c r="D96" t="s">
        <v>58</v>
      </c>
      <c r="E96" t="s">
        <v>46</v>
      </c>
      <c r="F96" t="s">
        <v>51</v>
      </c>
      <c r="G96" t="s">
        <v>48</v>
      </c>
      <c r="H96" t="s">
        <v>57</v>
      </c>
      <c r="I96" t="s">
        <v>59</v>
      </c>
      <c r="J96" t="s">
        <v>49</v>
      </c>
      <c r="K96">
        <v>76400</v>
      </c>
      <c r="L96">
        <v>1140000</v>
      </c>
      <c r="M96">
        <v>0</v>
      </c>
      <c r="N96">
        <v>0</v>
      </c>
      <c r="O96">
        <v>0</v>
      </c>
      <c r="P96">
        <v>0</v>
      </c>
      <c r="Q96">
        <v>29100</v>
      </c>
    </row>
    <row r="97" spans="1:17" x14ac:dyDescent="0.25">
      <c r="A97">
        <v>203659</v>
      </c>
      <c r="B97">
        <v>0.999</v>
      </c>
      <c r="C97" t="s">
        <v>18</v>
      </c>
      <c r="D97" t="s">
        <v>61</v>
      </c>
      <c r="E97" t="s">
        <v>46</v>
      </c>
      <c r="F97" t="s">
        <v>56</v>
      </c>
      <c r="G97" t="s">
        <v>48</v>
      </c>
      <c r="H97" t="s">
        <v>57</v>
      </c>
      <c r="I97" t="s">
        <v>59</v>
      </c>
      <c r="J97" t="s">
        <v>49</v>
      </c>
      <c r="K97">
        <v>0</v>
      </c>
      <c r="L97">
        <v>0</v>
      </c>
      <c r="M97">
        <v>0</v>
      </c>
      <c r="N97">
        <v>0</v>
      </c>
      <c r="O97">
        <v>0</v>
      </c>
      <c r="P97">
        <v>317000</v>
      </c>
      <c r="Q97">
        <v>669000</v>
      </c>
    </row>
    <row r="98" spans="1:17" x14ac:dyDescent="0.25">
      <c r="A98">
        <v>193903</v>
      </c>
      <c r="B98">
        <v>0.91700000000000004</v>
      </c>
      <c r="C98" t="s">
        <v>18</v>
      </c>
      <c r="D98" t="s">
        <v>66</v>
      </c>
      <c r="E98" t="s">
        <v>67</v>
      </c>
      <c r="F98" t="s">
        <v>68</v>
      </c>
      <c r="H98" t="s">
        <v>69</v>
      </c>
      <c r="K98">
        <v>399000</v>
      </c>
      <c r="L98">
        <v>1130000</v>
      </c>
      <c r="M98">
        <v>0</v>
      </c>
      <c r="N98">
        <v>0</v>
      </c>
      <c r="O98">
        <v>2780000</v>
      </c>
      <c r="P98">
        <v>11300000</v>
      </c>
      <c r="Q98">
        <v>14400000</v>
      </c>
    </row>
    <row r="99" spans="1:17" x14ac:dyDescent="0.25">
      <c r="A99">
        <v>193900</v>
      </c>
      <c r="B99">
        <v>1</v>
      </c>
      <c r="C99" t="s">
        <v>18</v>
      </c>
      <c r="D99" t="s">
        <v>66</v>
      </c>
      <c r="E99" t="s">
        <v>67</v>
      </c>
      <c r="F99" t="s">
        <v>72</v>
      </c>
      <c r="H99" t="s">
        <v>69</v>
      </c>
      <c r="K99">
        <v>262000</v>
      </c>
      <c r="L99">
        <v>832000</v>
      </c>
      <c r="M99">
        <v>0</v>
      </c>
      <c r="N99">
        <v>0</v>
      </c>
      <c r="O99">
        <v>730000</v>
      </c>
      <c r="P99">
        <v>2900000</v>
      </c>
      <c r="Q99">
        <v>966000</v>
      </c>
    </row>
    <row r="100" spans="1:17" x14ac:dyDescent="0.25">
      <c r="A100">
        <v>181085</v>
      </c>
      <c r="B100">
        <v>1</v>
      </c>
      <c r="C100" t="s">
        <v>18</v>
      </c>
      <c r="D100" t="s">
        <v>66</v>
      </c>
      <c r="E100" t="s">
        <v>67</v>
      </c>
      <c r="F100" t="s">
        <v>70</v>
      </c>
      <c r="H100" t="s">
        <v>71</v>
      </c>
      <c r="K100">
        <v>1110000</v>
      </c>
      <c r="L100">
        <v>3770000</v>
      </c>
      <c r="M100">
        <v>0</v>
      </c>
      <c r="N100">
        <v>0</v>
      </c>
      <c r="O100">
        <v>135000</v>
      </c>
      <c r="P100">
        <v>793000</v>
      </c>
      <c r="Q100">
        <v>513000</v>
      </c>
    </row>
    <row r="101" spans="1:17" x14ac:dyDescent="0.25">
      <c r="A101">
        <v>179427</v>
      </c>
      <c r="B101">
        <v>0.996</v>
      </c>
      <c r="C101" t="s">
        <v>18</v>
      </c>
      <c r="D101" t="s">
        <v>66</v>
      </c>
      <c r="E101" t="s">
        <v>67</v>
      </c>
      <c r="F101" t="s">
        <v>68</v>
      </c>
      <c r="H101" t="s">
        <v>69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95000</v>
      </c>
      <c r="Q101">
        <v>84900</v>
      </c>
    </row>
    <row r="102" spans="1:17" x14ac:dyDescent="0.25">
      <c r="A102" t="s">
        <v>373</v>
      </c>
      <c r="B102" t="s">
        <v>29</v>
      </c>
      <c r="C102" t="s">
        <v>18</v>
      </c>
      <c r="D102" t="s">
        <v>374</v>
      </c>
      <c r="F102" t="s">
        <v>375</v>
      </c>
      <c r="H102" t="s">
        <v>376</v>
      </c>
      <c r="I102" t="s">
        <v>377</v>
      </c>
      <c r="J102" t="s">
        <v>378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</row>
    <row r="103" spans="1:17" x14ac:dyDescent="0.25">
      <c r="A103">
        <v>195532</v>
      </c>
      <c r="B103">
        <v>0.999</v>
      </c>
      <c r="C103" t="s">
        <v>18</v>
      </c>
      <c r="D103" t="s">
        <v>507</v>
      </c>
      <c r="F103" t="s">
        <v>366</v>
      </c>
      <c r="G103" t="s">
        <v>508</v>
      </c>
      <c r="H103" t="s">
        <v>368</v>
      </c>
      <c r="K103">
        <v>0</v>
      </c>
      <c r="L103">
        <v>0</v>
      </c>
      <c r="M103">
        <v>0</v>
      </c>
      <c r="N103">
        <v>0</v>
      </c>
      <c r="O103">
        <v>435000</v>
      </c>
      <c r="P103">
        <v>537000</v>
      </c>
      <c r="Q103">
        <v>0</v>
      </c>
    </row>
    <row r="104" spans="1:17" x14ac:dyDescent="0.25">
      <c r="A104">
        <v>191066</v>
      </c>
      <c r="B104">
        <v>1</v>
      </c>
      <c r="C104" t="s">
        <v>18</v>
      </c>
      <c r="D104" t="s">
        <v>369</v>
      </c>
      <c r="F104" t="s">
        <v>370</v>
      </c>
      <c r="G104" t="s">
        <v>371</v>
      </c>
      <c r="H104" t="s">
        <v>372</v>
      </c>
      <c r="K104">
        <v>69300</v>
      </c>
      <c r="L104">
        <v>751000</v>
      </c>
      <c r="M104">
        <v>0</v>
      </c>
      <c r="N104">
        <v>4070</v>
      </c>
      <c r="O104">
        <v>543000</v>
      </c>
      <c r="P104">
        <v>29100000</v>
      </c>
      <c r="Q104">
        <v>23200000</v>
      </c>
    </row>
    <row r="105" spans="1:17" x14ac:dyDescent="0.25">
      <c r="A105">
        <v>190928</v>
      </c>
      <c r="B105" t="s">
        <v>29</v>
      </c>
      <c r="C105" t="s">
        <v>18</v>
      </c>
      <c r="D105" t="s">
        <v>364</v>
      </c>
      <c r="K105">
        <v>426000</v>
      </c>
      <c r="L105">
        <v>7560000</v>
      </c>
      <c r="M105">
        <v>0</v>
      </c>
      <c r="N105">
        <v>0</v>
      </c>
      <c r="O105">
        <v>0</v>
      </c>
      <c r="P105">
        <v>57300</v>
      </c>
      <c r="Q105">
        <v>63800</v>
      </c>
    </row>
    <row r="106" spans="1:17" x14ac:dyDescent="0.25">
      <c r="A106">
        <v>193539</v>
      </c>
      <c r="B106" t="s">
        <v>29</v>
      </c>
      <c r="C106" t="s">
        <v>18</v>
      </c>
      <c r="D106" t="s">
        <v>359</v>
      </c>
      <c r="F106" t="s">
        <v>360</v>
      </c>
      <c r="H106" t="s">
        <v>361</v>
      </c>
      <c r="I106" t="s">
        <v>362</v>
      </c>
      <c r="J106" t="s">
        <v>363</v>
      </c>
      <c r="K106">
        <v>1590000</v>
      </c>
      <c r="L106">
        <v>3150000</v>
      </c>
      <c r="M106">
        <v>0</v>
      </c>
      <c r="N106">
        <v>291000</v>
      </c>
      <c r="O106">
        <v>21900</v>
      </c>
      <c r="P106">
        <v>319000</v>
      </c>
      <c r="Q106">
        <v>307000</v>
      </c>
    </row>
    <row r="107" spans="1:17" x14ac:dyDescent="0.25">
      <c r="A107">
        <v>195533</v>
      </c>
      <c r="B107">
        <v>0.79300000000000004</v>
      </c>
      <c r="C107" t="s">
        <v>18</v>
      </c>
      <c r="D107" t="s">
        <v>365</v>
      </c>
      <c r="F107" t="s">
        <v>366</v>
      </c>
      <c r="G107" t="s">
        <v>367</v>
      </c>
      <c r="H107" t="s">
        <v>368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270000</v>
      </c>
      <c r="Q107">
        <v>0</v>
      </c>
    </row>
    <row r="108" spans="1:17" x14ac:dyDescent="0.25">
      <c r="A108">
        <v>183842</v>
      </c>
      <c r="B108" t="s">
        <v>29</v>
      </c>
      <c r="C108" t="s">
        <v>18</v>
      </c>
      <c r="D108" t="s">
        <v>353</v>
      </c>
      <c r="G108" t="s">
        <v>355</v>
      </c>
      <c r="H108" t="s">
        <v>356</v>
      </c>
      <c r="K108">
        <v>728000</v>
      </c>
      <c r="L108">
        <v>5390000</v>
      </c>
      <c r="M108">
        <v>0</v>
      </c>
      <c r="N108">
        <v>0</v>
      </c>
      <c r="O108">
        <v>6550000</v>
      </c>
      <c r="P108">
        <v>8880000</v>
      </c>
      <c r="Q108">
        <v>7540000</v>
      </c>
    </row>
    <row r="109" spans="1:17" x14ac:dyDescent="0.25">
      <c r="A109">
        <v>190973</v>
      </c>
      <c r="B109" t="s">
        <v>29</v>
      </c>
      <c r="C109" t="s">
        <v>18</v>
      </c>
      <c r="D109" t="s">
        <v>353</v>
      </c>
      <c r="F109" t="s">
        <v>354</v>
      </c>
      <c r="G109" t="s">
        <v>355</v>
      </c>
      <c r="H109" t="s">
        <v>356</v>
      </c>
      <c r="K109">
        <v>902000</v>
      </c>
      <c r="L109">
        <v>1540000</v>
      </c>
      <c r="M109">
        <v>0</v>
      </c>
      <c r="N109">
        <v>0</v>
      </c>
      <c r="O109">
        <v>7860000</v>
      </c>
      <c r="P109">
        <v>6570000</v>
      </c>
      <c r="Q109">
        <v>1070000</v>
      </c>
    </row>
    <row r="110" spans="1:17" x14ac:dyDescent="0.25">
      <c r="A110">
        <v>65123</v>
      </c>
      <c r="B110" t="s">
        <v>29</v>
      </c>
      <c r="C110" t="s">
        <v>18</v>
      </c>
      <c r="D110" t="s">
        <v>353</v>
      </c>
      <c r="F110" t="s">
        <v>354</v>
      </c>
      <c r="G110" t="s">
        <v>355</v>
      </c>
      <c r="H110" t="s">
        <v>356</v>
      </c>
      <c r="K110">
        <v>189000</v>
      </c>
      <c r="L110">
        <v>544000</v>
      </c>
      <c r="M110">
        <v>0</v>
      </c>
      <c r="N110">
        <v>0</v>
      </c>
      <c r="O110">
        <v>1850000</v>
      </c>
      <c r="P110">
        <v>1680000</v>
      </c>
      <c r="Q110">
        <v>678000</v>
      </c>
    </row>
    <row r="111" spans="1:17" x14ac:dyDescent="0.25">
      <c r="A111">
        <v>190985</v>
      </c>
      <c r="B111">
        <v>1</v>
      </c>
      <c r="C111" t="s">
        <v>18</v>
      </c>
      <c r="D111" t="s">
        <v>353</v>
      </c>
      <c r="F111" t="s">
        <v>354</v>
      </c>
      <c r="G111" t="s">
        <v>355</v>
      </c>
      <c r="H111" t="s">
        <v>356</v>
      </c>
      <c r="I111" t="s">
        <v>357</v>
      </c>
      <c r="J111" t="s">
        <v>358</v>
      </c>
      <c r="K111">
        <v>300000</v>
      </c>
      <c r="L111">
        <v>433000</v>
      </c>
      <c r="M111">
        <v>0</v>
      </c>
      <c r="N111">
        <v>0</v>
      </c>
      <c r="O111">
        <v>292000</v>
      </c>
      <c r="P111">
        <v>723000</v>
      </c>
      <c r="Q111">
        <v>525000</v>
      </c>
    </row>
    <row r="112" spans="1:17" x14ac:dyDescent="0.25">
      <c r="A112">
        <v>190980</v>
      </c>
      <c r="B112">
        <v>1</v>
      </c>
      <c r="C112" t="s">
        <v>18</v>
      </c>
      <c r="D112" t="s">
        <v>353</v>
      </c>
      <c r="F112" t="s">
        <v>354</v>
      </c>
      <c r="G112" t="s">
        <v>355</v>
      </c>
      <c r="H112" t="s">
        <v>356</v>
      </c>
      <c r="K112">
        <v>127000</v>
      </c>
      <c r="L112">
        <v>231000</v>
      </c>
      <c r="M112">
        <v>0</v>
      </c>
      <c r="N112">
        <v>0</v>
      </c>
      <c r="O112">
        <v>1330000</v>
      </c>
      <c r="P112">
        <v>1260000</v>
      </c>
      <c r="Q112">
        <v>488000</v>
      </c>
    </row>
    <row r="113" spans="1:17" x14ac:dyDescent="0.25">
      <c r="A113">
        <v>226793</v>
      </c>
      <c r="B113">
        <v>0.999</v>
      </c>
      <c r="C113" t="s">
        <v>18</v>
      </c>
      <c r="D113" t="s">
        <v>353</v>
      </c>
      <c r="G113" t="s">
        <v>355</v>
      </c>
      <c r="H113" t="s">
        <v>356</v>
      </c>
      <c r="K113">
        <v>558000</v>
      </c>
      <c r="L113">
        <v>4380000</v>
      </c>
      <c r="M113">
        <v>0</v>
      </c>
      <c r="N113">
        <v>0</v>
      </c>
      <c r="O113">
        <v>50000</v>
      </c>
      <c r="P113">
        <v>67900</v>
      </c>
      <c r="Q113">
        <v>64300</v>
      </c>
    </row>
    <row r="114" spans="1:17" x14ac:dyDescent="0.25">
      <c r="A114">
        <v>190977</v>
      </c>
      <c r="B114">
        <v>1</v>
      </c>
      <c r="C114" t="s">
        <v>18</v>
      </c>
      <c r="D114" t="s">
        <v>353</v>
      </c>
      <c r="F114" t="s">
        <v>354</v>
      </c>
      <c r="G114" t="s">
        <v>355</v>
      </c>
      <c r="H114" t="s">
        <v>356</v>
      </c>
      <c r="K114">
        <v>0</v>
      </c>
      <c r="L114">
        <v>0</v>
      </c>
      <c r="M114">
        <v>0</v>
      </c>
      <c r="N114">
        <v>0</v>
      </c>
      <c r="O114">
        <v>307000</v>
      </c>
      <c r="P114">
        <v>334000</v>
      </c>
      <c r="Q114">
        <v>0</v>
      </c>
    </row>
    <row r="115" spans="1:17" x14ac:dyDescent="0.25">
      <c r="A115">
        <v>193563</v>
      </c>
      <c r="B115">
        <v>1</v>
      </c>
      <c r="C115" t="s">
        <v>18</v>
      </c>
      <c r="D115" t="s">
        <v>353</v>
      </c>
      <c r="G115" t="s">
        <v>355</v>
      </c>
      <c r="H115" t="s">
        <v>356</v>
      </c>
      <c r="K115">
        <v>0</v>
      </c>
      <c r="L115">
        <v>107000</v>
      </c>
      <c r="M115">
        <v>0</v>
      </c>
      <c r="N115">
        <v>0</v>
      </c>
      <c r="O115">
        <v>0</v>
      </c>
      <c r="P115">
        <v>0</v>
      </c>
      <c r="Q115">
        <v>0</v>
      </c>
    </row>
    <row r="116" spans="1:17" x14ac:dyDescent="0.25">
      <c r="A116">
        <v>121682</v>
      </c>
      <c r="B116" t="s">
        <v>29</v>
      </c>
      <c r="C116" t="s">
        <v>62</v>
      </c>
      <c r="D116" t="s">
        <v>63</v>
      </c>
      <c r="E116" t="s">
        <v>46</v>
      </c>
      <c r="F116" t="s">
        <v>51</v>
      </c>
      <c r="G116" t="s">
        <v>48</v>
      </c>
      <c r="H116" t="s">
        <v>57</v>
      </c>
      <c r="I116" t="s">
        <v>59</v>
      </c>
      <c r="J116" t="s">
        <v>49</v>
      </c>
      <c r="K116">
        <v>821000</v>
      </c>
      <c r="L116">
        <v>4730000</v>
      </c>
      <c r="M116">
        <v>0</v>
      </c>
      <c r="N116">
        <v>0</v>
      </c>
      <c r="O116">
        <v>201000</v>
      </c>
      <c r="P116">
        <v>674000</v>
      </c>
      <c r="Q116">
        <v>899000</v>
      </c>
    </row>
    <row r="117" spans="1:17" x14ac:dyDescent="0.25">
      <c r="A117">
        <v>194662</v>
      </c>
      <c r="B117">
        <v>0.999</v>
      </c>
      <c r="C117" t="s">
        <v>379</v>
      </c>
      <c r="D117" t="s">
        <v>513</v>
      </c>
      <c r="K117">
        <v>379000</v>
      </c>
      <c r="L117">
        <v>12100000</v>
      </c>
      <c r="M117">
        <v>0</v>
      </c>
      <c r="N117">
        <v>0</v>
      </c>
      <c r="O117">
        <v>3050000</v>
      </c>
      <c r="P117">
        <v>56100000</v>
      </c>
      <c r="Q117">
        <v>58800000</v>
      </c>
    </row>
    <row r="118" spans="1:17" x14ac:dyDescent="0.25">
      <c r="A118">
        <v>213426</v>
      </c>
      <c r="B118">
        <v>0.999</v>
      </c>
      <c r="C118" t="s">
        <v>379</v>
      </c>
      <c r="D118" t="s">
        <v>380</v>
      </c>
      <c r="F118" t="s">
        <v>381</v>
      </c>
      <c r="G118" t="s">
        <v>387</v>
      </c>
      <c r="H118" t="s">
        <v>386</v>
      </c>
      <c r="J118" t="s">
        <v>384</v>
      </c>
      <c r="K118">
        <v>1030000</v>
      </c>
      <c r="L118">
        <v>16200000</v>
      </c>
      <c r="M118">
        <v>0</v>
      </c>
      <c r="N118">
        <v>0</v>
      </c>
      <c r="O118">
        <v>2350000</v>
      </c>
      <c r="P118">
        <v>8870000</v>
      </c>
      <c r="Q118">
        <v>19300000</v>
      </c>
    </row>
    <row r="119" spans="1:17" x14ac:dyDescent="0.25">
      <c r="A119">
        <v>217368</v>
      </c>
      <c r="B119">
        <v>1</v>
      </c>
      <c r="C119" t="s">
        <v>379</v>
      </c>
      <c r="D119" t="s">
        <v>380</v>
      </c>
      <c r="F119" t="s">
        <v>381</v>
      </c>
      <c r="G119" t="s">
        <v>385</v>
      </c>
      <c r="H119" t="s">
        <v>386</v>
      </c>
      <c r="J119" t="s">
        <v>384</v>
      </c>
      <c r="K119">
        <v>565000</v>
      </c>
      <c r="L119">
        <v>6510000</v>
      </c>
      <c r="M119">
        <v>0</v>
      </c>
      <c r="N119">
        <v>0</v>
      </c>
      <c r="O119">
        <v>1240000</v>
      </c>
      <c r="P119">
        <v>1050000</v>
      </c>
      <c r="Q119">
        <v>1120000</v>
      </c>
    </row>
    <row r="120" spans="1:17" x14ac:dyDescent="0.25">
      <c r="A120">
        <v>178437</v>
      </c>
      <c r="B120">
        <v>0.999</v>
      </c>
      <c r="C120" t="s">
        <v>379</v>
      </c>
      <c r="D120" t="s">
        <v>380</v>
      </c>
      <c r="F120" t="s">
        <v>381</v>
      </c>
      <c r="G120" t="s">
        <v>382</v>
      </c>
      <c r="H120" t="s">
        <v>383</v>
      </c>
      <c r="J120" t="s">
        <v>384</v>
      </c>
      <c r="K120">
        <v>33900</v>
      </c>
      <c r="L120">
        <v>442000</v>
      </c>
      <c r="M120">
        <v>0</v>
      </c>
      <c r="N120">
        <v>0</v>
      </c>
      <c r="O120">
        <v>137000</v>
      </c>
      <c r="P120">
        <v>402000</v>
      </c>
      <c r="Q120">
        <v>668000</v>
      </c>
    </row>
    <row r="121" spans="1:17" x14ac:dyDescent="0.25">
      <c r="A121">
        <v>217832</v>
      </c>
      <c r="B121">
        <v>0.95299999999999996</v>
      </c>
      <c r="C121" t="s">
        <v>379</v>
      </c>
      <c r="D121" t="s">
        <v>514</v>
      </c>
      <c r="F121" t="s">
        <v>451</v>
      </c>
      <c r="H121" t="s">
        <v>442</v>
      </c>
      <c r="I121" t="s">
        <v>452</v>
      </c>
      <c r="J121" t="s">
        <v>455</v>
      </c>
      <c r="K121">
        <v>73700</v>
      </c>
      <c r="L121">
        <v>821000</v>
      </c>
      <c r="M121">
        <v>0</v>
      </c>
      <c r="N121">
        <v>0</v>
      </c>
      <c r="O121">
        <v>966000</v>
      </c>
      <c r="P121">
        <v>3990000</v>
      </c>
      <c r="Q121">
        <v>8400000</v>
      </c>
    </row>
    <row r="122" spans="1:17" x14ac:dyDescent="0.25">
      <c r="A122">
        <v>137057</v>
      </c>
      <c r="B122">
        <v>0.999</v>
      </c>
      <c r="C122" t="s">
        <v>379</v>
      </c>
      <c r="D122" t="s">
        <v>515</v>
      </c>
      <c r="F122" t="s">
        <v>437</v>
      </c>
      <c r="H122" t="s">
        <v>438</v>
      </c>
      <c r="J122" t="s">
        <v>439</v>
      </c>
      <c r="K122">
        <v>58600</v>
      </c>
      <c r="L122">
        <v>636000</v>
      </c>
      <c r="M122">
        <v>0</v>
      </c>
      <c r="N122">
        <v>0</v>
      </c>
      <c r="O122">
        <v>1030000</v>
      </c>
      <c r="P122">
        <v>28200000</v>
      </c>
      <c r="Q122">
        <v>22400000</v>
      </c>
    </row>
    <row r="123" spans="1:17" x14ac:dyDescent="0.25">
      <c r="A123">
        <v>151641</v>
      </c>
      <c r="B123" t="s">
        <v>29</v>
      </c>
      <c r="C123" t="s">
        <v>388</v>
      </c>
      <c r="D123" t="s">
        <v>389</v>
      </c>
      <c r="F123" t="s">
        <v>390</v>
      </c>
      <c r="G123" t="s">
        <v>391</v>
      </c>
      <c r="H123" t="s">
        <v>392</v>
      </c>
      <c r="I123" t="s">
        <v>393</v>
      </c>
      <c r="J123" t="s">
        <v>394</v>
      </c>
      <c r="K123">
        <v>695000</v>
      </c>
      <c r="L123">
        <v>5890000</v>
      </c>
      <c r="M123">
        <v>0</v>
      </c>
      <c r="N123">
        <v>0</v>
      </c>
      <c r="O123">
        <v>672000</v>
      </c>
      <c r="P123">
        <v>5530000</v>
      </c>
      <c r="Q123">
        <v>10100000</v>
      </c>
    </row>
    <row r="124" spans="1:17" x14ac:dyDescent="0.25">
      <c r="A124">
        <v>210050</v>
      </c>
      <c r="B124" t="s">
        <v>29</v>
      </c>
      <c r="C124" t="s">
        <v>388</v>
      </c>
      <c r="D124" t="s">
        <v>395</v>
      </c>
      <c r="F124" t="s">
        <v>396</v>
      </c>
      <c r="G124" t="s">
        <v>397</v>
      </c>
      <c r="H124" t="s">
        <v>398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200000</v>
      </c>
      <c r="Q124">
        <v>2200000</v>
      </c>
    </row>
    <row r="125" spans="1:17" x14ac:dyDescent="0.25">
      <c r="A125">
        <v>217231</v>
      </c>
      <c r="B125" t="s">
        <v>29</v>
      </c>
      <c r="C125" t="s">
        <v>388</v>
      </c>
      <c r="D125" t="s">
        <v>395</v>
      </c>
      <c r="F125" t="s">
        <v>399</v>
      </c>
      <c r="G125" t="s">
        <v>400</v>
      </c>
      <c r="H125" t="s">
        <v>401</v>
      </c>
      <c r="K125">
        <v>17200</v>
      </c>
      <c r="L125">
        <v>195000</v>
      </c>
      <c r="M125">
        <v>0</v>
      </c>
      <c r="N125">
        <v>0</v>
      </c>
      <c r="O125">
        <v>28500</v>
      </c>
      <c r="P125">
        <v>506000</v>
      </c>
      <c r="Q125">
        <v>324000</v>
      </c>
    </row>
    <row r="126" spans="1:17" x14ac:dyDescent="0.25">
      <c r="A126">
        <v>146117</v>
      </c>
      <c r="B126">
        <v>0.997</v>
      </c>
      <c r="C126" t="s">
        <v>110</v>
      </c>
      <c r="D126" t="s">
        <v>111</v>
      </c>
      <c r="E126" t="s">
        <v>112</v>
      </c>
      <c r="F126" t="s">
        <v>113</v>
      </c>
      <c r="G126" t="s">
        <v>114</v>
      </c>
      <c r="H126" t="s">
        <v>115</v>
      </c>
      <c r="K126">
        <v>0</v>
      </c>
      <c r="L126">
        <v>0</v>
      </c>
      <c r="M126">
        <v>0</v>
      </c>
      <c r="N126">
        <v>0</v>
      </c>
      <c r="O126">
        <v>125000</v>
      </c>
      <c r="P126">
        <v>0</v>
      </c>
      <c r="Q126">
        <v>0</v>
      </c>
    </row>
    <row r="127" spans="1:17" x14ac:dyDescent="0.25">
      <c r="A127">
        <v>194940</v>
      </c>
      <c r="B127">
        <v>1</v>
      </c>
      <c r="C127" t="s">
        <v>110</v>
      </c>
      <c r="D127" t="s">
        <v>215</v>
      </c>
      <c r="E127" t="s">
        <v>216</v>
      </c>
      <c r="F127" t="s">
        <v>217</v>
      </c>
      <c r="G127" t="s">
        <v>218</v>
      </c>
      <c r="H127" t="s">
        <v>219</v>
      </c>
      <c r="K127">
        <v>0</v>
      </c>
      <c r="L127">
        <v>589000</v>
      </c>
      <c r="M127">
        <v>0</v>
      </c>
      <c r="N127">
        <v>0</v>
      </c>
      <c r="O127">
        <v>0</v>
      </c>
      <c r="P127">
        <v>473000</v>
      </c>
      <c r="Q127">
        <v>0</v>
      </c>
    </row>
    <row r="128" spans="1:17" x14ac:dyDescent="0.25">
      <c r="A128">
        <v>118209</v>
      </c>
      <c r="B128">
        <v>0.995</v>
      </c>
      <c r="C128" t="s">
        <v>110</v>
      </c>
      <c r="D128" t="s">
        <v>220</v>
      </c>
      <c r="E128" t="s">
        <v>216</v>
      </c>
      <c r="F128" t="s">
        <v>217</v>
      </c>
      <c r="G128" t="s">
        <v>218</v>
      </c>
      <c r="H128" t="s">
        <v>221</v>
      </c>
      <c r="I128" t="s">
        <v>222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</row>
    <row r="129" spans="1:17" x14ac:dyDescent="0.25">
      <c r="A129">
        <v>139877</v>
      </c>
      <c r="B129">
        <v>0.999</v>
      </c>
      <c r="C129" t="s">
        <v>110</v>
      </c>
      <c r="D129" t="s">
        <v>336</v>
      </c>
      <c r="E129" t="s">
        <v>337</v>
      </c>
      <c r="F129" t="s">
        <v>338</v>
      </c>
      <c r="H129" t="s">
        <v>339</v>
      </c>
      <c r="K129">
        <v>133000</v>
      </c>
      <c r="L129">
        <v>477000</v>
      </c>
      <c r="M129">
        <v>0</v>
      </c>
      <c r="N129">
        <v>0</v>
      </c>
      <c r="O129">
        <v>14400000</v>
      </c>
      <c r="P129">
        <v>30800000</v>
      </c>
      <c r="Q129">
        <v>43400000</v>
      </c>
    </row>
    <row r="130" spans="1:17" x14ac:dyDescent="0.25">
      <c r="A130">
        <v>195581</v>
      </c>
      <c r="B130">
        <v>1</v>
      </c>
      <c r="C130" t="s">
        <v>110</v>
      </c>
      <c r="D130" t="s">
        <v>336</v>
      </c>
      <c r="E130" t="s">
        <v>340</v>
      </c>
      <c r="F130" t="s">
        <v>341</v>
      </c>
      <c r="G130" t="s">
        <v>342</v>
      </c>
      <c r="H130" t="s">
        <v>343</v>
      </c>
      <c r="I130" t="s">
        <v>344</v>
      </c>
      <c r="K130">
        <v>74400</v>
      </c>
      <c r="L130">
        <v>499000</v>
      </c>
      <c r="M130">
        <v>0</v>
      </c>
      <c r="N130">
        <v>0</v>
      </c>
      <c r="O130">
        <v>263000</v>
      </c>
      <c r="P130">
        <v>739000</v>
      </c>
      <c r="Q130">
        <v>1740000</v>
      </c>
    </row>
    <row r="131" spans="1:17" x14ac:dyDescent="0.25">
      <c r="A131">
        <v>72717</v>
      </c>
      <c r="B131">
        <v>1</v>
      </c>
      <c r="C131" t="s">
        <v>110</v>
      </c>
      <c r="D131" t="s">
        <v>348</v>
      </c>
      <c r="E131" t="s">
        <v>349</v>
      </c>
      <c r="F131" t="s">
        <v>350</v>
      </c>
      <c r="G131" t="s">
        <v>351</v>
      </c>
      <c r="H131" t="s">
        <v>352</v>
      </c>
      <c r="K131">
        <v>0</v>
      </c>
      <c r="L131">
        <v>0</v>
      </c>
      <c r="M131">
        <v>0</v>
      </c>
      <c r="N131">
        <v>0</v>
      </c>
      <c r="O131">
        <v>358000</v>
      </c>
      <c r="P131">
        <v>1020000</v>
      </c>
      <c r="Q131">
        <v>858000</v>
      </c>
    </row>
    <row r="132" spans="1:17" x14ac:dyDescent="0.25">
      <c r="A132">
        <v>200866</v>
      </c>
      <c r="B132">
        <v>0.95299999999999996</v>
      </c>
      <c r="C132" t="s">
        <v>402</v>
      </c>
      <c r="D132" t="s">
        <v>440</v>
      </c>
      <c r="F132" t="s">
        <v>441</v>
      </c>
      <c r="H132" t="s">
        <v>442</v>
      </c>
      <c r="I132" t="s">
        <v>443</v>
      </c>
      <c r="J132" t="s">
        <v>444</v>
      </c>
      <c r="K132">
        <v>0</v>
      </c>
      <c r="L132">
        <v>29000</v>
      </c>
      <c r="M132">
        <v>0</v>
      </c>
      <c r="N132">
        <v>0</v>
      </c>
      <c r="O132">
        <v>0</v>
      </c>
      <c r="P132">
        <v>56100</v>
      </c>
      <c r="Q132">
        <v>404000</v>
      </c>
    </row>
    <row r="133" spans="1:17" x14ac:dyDescent="0.25">
      <c r="A133">
        <v>180108</v>
      </c>
      <c r="B133">
        <v>0.76300000000000001</v>
      </c>
      <c r="C133" t="s">
        <v>402</v>
      </c>
      <c r="D133" t="s">
        <v>445</v>
      </c>
      <c r="F133" t="s">
        <v>446</v>
      </c>
      <c r="G133" t="s">
        <v>447</v>
      </c>
      <c r="H133" t="s">
        <v>448</v>
      </c>
      <c r="J133" t="s">
        <v>449</v>
      </c>
      <c r="K133">
        <v>22200</v>
      </c>
      <c r="L133">
        <v>439000</v>
      </c>
      <c r="M133">
        <v>0</v>
      </c>
      <c r="N133">
        <v>0</v>
      </c>
      <c r="O133">
        <v>129000</v>
      </c>
      <c r="P133">
        <v>85400</v>
      </c>
      <c r="Q133">
        <v>0</v>
      </c>
    </row>
    <row r="134" spans="1:17" x14ac:dyDescent="0.25">
      <c r="A134">
        <v>191068</v>
      </c>
      <c r="B134">
        <v>0.99299999999999999</v>
      </c>
      <c r="C134" t="s">
        <v>402</v>
      </c>
      <c r="D134" t="s">
        <v>450</v>
      </c>
      <c r="F134" t="s">
        <v>451</v>
      </c>
      <c r="H134" t="s">
        <v>442</v>
      </c>
      <c r="I134" t="s">
        <v>452</v>
      </c>
      <c r="J134" t="s">
        <v>455</v>
      </c>
      <c r="K134">
        <v>151000</v>
      </c>
      <c r="L134">
        <v>610000</v>
      </c>
      <c r="M134">
        <v>0</v>
      </c>
      <c r="N134">
        <v>0</v>
      </c>
      <c r="O134">
        <v>743000</v>
      </c>
      <c r="P134">
        <v>3670000</v>
      </c>
      <c r="Q134">
        <v>12500000</v>
      </c>
    </row>
    <row r="135" spans="1:17" x14ac:dyDescent="0.25">
      <c r="A135">
        <v>209388</v>
      </c>
      <c r="B135">
        <v>0.999</v>
      </c>
      <c r="C135" t="s">
        <v>402</v>
      </c>
      <c r="D135" t="s">
        <v>450</v>
      </c>
      <c r="F135" t="s">
        <v>451</v>
      </c>
      <c r="I135" t="s">
        <v>452</v>
      </c>
      <c r="J135" t="s">
        <v>444</v>
      </c>
      <c r="K135">
        <v>652000</v>
      </c>
      <c r="L135">
        <v>3450000</v>
      </c>
      <c r="M135">
        <v>0</v>
      </c>
      <c r="N135">
        <v>0</v>
      </c>
      <c r="O135">
        <v>1600000</v>
      </c>
      <c r="P135">
        <v>3540000</v>
      </c>
      <c r="Q135">
        <v>6660000</v>
      </c>
    </row>
    <row r="136" spans="1:17" x14ac:dyDescent="0.25">
      <c r="A136">
        <v>178570</v>
      </c>
      <c r="B136">
        <v>0.996</v>
      </c>
      <c r="C136" t="s">
        <v>402</v>
      </c>
      <c r="D136" t="s">
        <v>450</v>
      </c>
      <c r="F136" t="s">
        <v>453</v>
      </c>
      <c r="G136" t="s">
        <v>454</v>
      </c>
      <c r="I136" t="s">
        <v>452</v>
      </c>
      <c r="J136" t="s">
        <v>455</v>
      </c>
      <c r="K136">
        <v>115000</v>
      </c>
      <c r="L136">
        <v>604000</v>
      </c>
      <c r="M136">
        <v>0</v>
      </c>
      <c r="N136">
        <v>133000</v>
      </c>
      <c r="O136">
        <v>569000</v>
      </c>
      <c r="P136">
        <v>2040000</v>
      </c>
      <c r="Q136">
        <v>5170000</v>
      </c>
    </row>
    <row r="137" spans="1:17" x14ac:dyDescent="0.25">
      <c r="A137">
        <v>115977</v>
      </c>
      <c r="B137">
        <v>1</v>
      </c>
      <c r="C137" t="s">
        <v>402</v>
      </c>
      <c r="D137" t="s">
        <v>450</v>
      </c>
      <c r="F137" t="s">
        <v>451</v>
      </c>
      <c r="H137" t="s">
        <v>442</v>
      </c>
      <c r="I137" t="s">
        <v>452</v>
      </c>
      <c r="J137" t="s">
        <v>444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</row>
    <row r="138" spans="1:17" x14ac:dyDescent="0.25">
      <c r="A138">
        <v>212363</v>
      </c>
      <c r="B138">
        <v>0.98899999999999999</v>
      </c>
      <c r="C138" t="s">
        <v>402</v>
      </c>
      <c r="D138" t="s">
        <v>456</v>
      </c>
      <c r="F138" t="s">
        <v>424</v>
      </c>
      <c r="G138" t="s">
        <v>428</v>
      </c>
      <c r="H138" t="s">
        <v>425</v>
      </c>
      <c r="I138" t="s">
        <v>429</v>
      </c>
      <c r="J138" t="s">
        <v>427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362000</v>
      </c>
      <c r="Q138">
        <v>1120000</v>
      </c>
    </row>
    <row r="139" spans="1:17" x14ac:dyDescent="0.25">
      <c r="A139">
        <v>194648</v>
      </c>
      <c r="B139">
        <v>1</v>
      </c>
      <c r="C139" t="s">
        <v>402</v>
      </c>
      <c r="D139" t="s">
        <v>409</v>
      </c>
      <c r="F139" t="s">
        <v>415</v>
      </c>
      <c r="G139" t="s">
        <v>416</v>
      </c>
      <c r="H139" t="s">
        <v>417</v>
      </c>
      <c r="I139" t="s">
        <v>418</v>
      </c>
      <c r="J139" t="s">
        <v>419</v>
      </c>
      <c r="K139">
        <v>34700000</v>
      </c>
      <c r="L139">
        <v>237000000</v>
      </c>
      <c r="M139">
        <v>0</v>
      </c>
      <c r="N139">
        <v>1480000</v>
      </c>
      <c r="O139">
        <v>158000000</v>
      </c>
      <c r="P139">
        <v>251000000</v>
      </c>
      <c r="Q139">
        <v>311000000</v>
      </c>
    </row>
    <row r="140" spans="1:17" x14ac:dyDescent="0.25">
      <c r="A140">
        <v>68978</v>
      </c>
      <c r="B140" t="s">
        <v>29</v>
      </c>
      <c r="C140" t="s">
        <v>402</v>
      </c>
      <c r="D140" t="s">
        <v>409</v>
      </c>
      <c r="F140" t="s">
        <v>410</v>
      </c>
      <c r="G140" t="s">
        <v>411</v>
      </c>
      <c r="H140" t="s">
        <v>412</v>
      </c>
      <c r="I140" t="s">
        <v>413</v>
      </c>
      <c r="J140" t="s">
        <v>414</v>
      </c>
      <c r="K140">
        <v>1770000</v>
      </c>
      <c r="L140">
        <v>8440000</v>
      </c>
      <c r="M140">
        <v>0</v>
      </c>
      <c r="N140">
        <v>0</v>
      </c>
      <c r="O140">
        <v>18000000</v>
      </c>
      <c r="P140">
        <v>52200000</v>
      </c>
      <c r="Q140">
        <v>125000000</v>
      </c>
    </row>
    <row r="141" spans="1:17" x14ac:dyDescent="0.25">
      <c r="A141">
        <v>74932</v>
      </c>
      <c r="B141">
        <v>1</v>
      </c>
      <c r="C141" t="s">
        <v>402</v>
      </c>
      <c r="D141" t="s">
        <v>409</v>
      </c>
      <c r="F141" t="s">
        <v>420</v>
      </c>
      <c r="G141" t="s">
        <v>421</v>
      </c>
      <c r="H141" t="s">
        <v>422</v>
      </c>
      <c r="K141">
        <v>5470000</v>
      </c>
      <c r="L141">
        <v>31400000</v>
      </c>
      <c r="M141">
        <v>68000</v>
      </c>
      <c r="N141">
        <v>0</v>
      </c>
      <c r="O141">
        <v>47500000</v>
      </c>
      <c r="P141">
        <v>90600000</v>
      </c>
      <c r="Q141">
        <v>123000000</v>
      </c>
    </row>
    <row r="142" spans="1:17" x14ac:dyDescent="0.25">
      <c r="A142">
        <v>79914</v>
      </c>
      <c r="B142" t="s">
        <v>29</v>
      </c>
      <c r="C142" t="s">
        <v>402</v>
      </c>
      <c r="D142" t="s">
        <v>409</v>
      </c>
      <c r="F142" t="s">
        <v>410</v>
      </c>
      <c r="G142" t="s">
        <v>411</v>
      </c>
      <c r="H142" t="s">
        <v>412</v>
      </c>
      <c r="I142" t="s">
        <v>413</v>
      </c>
      <c r="J142" t="s">
        <v>414</v>
      </c>
      <c r="K142">
        <v>2310000</v>
      </c>
      <c r="L142">
        <v>10800000</v>
      </c>
      <c r="M142">
        <v>0</v>
      </c>
      <c r="N142">
        <v>0</v>
      </c>
      <c r="O142">
        <v>3720000</v>
      </c>
      <c r="P142">
        <v>16700000</v>
      </c>
      <c r="Q142">
        <v>23900000</v>
      </c>
    </row>
    <row r="143" spans="1:17" x14ac:dyDescent="0.25">
      <c r="A143">
        <v>212650</v>
      </c>
      <c r="B143">
        <v>0.999</v>
      </c>
      <c r="C143" t="s">
        <v>402</v>
      </c>
      <c r="D143" t="s">
        <v>409</v>
      </c>
      <c r="F143" t="s">
        <v>490</v>
      </c>
      <c r="G143" t="s">
        <v>491</v>
      </c>
      <c r="H143" t="s">
        <v>492</v>
      </c>
      <c r="J143" t="s">
        <v>493</v>
      </c>
      <c r="K143">
        <v>109000</v>
      </c>
      <c r="L143">
        <v>1240000</v>
      </c>
      <c r="M143">
        <v>0</v>
      </c>
      <c r="N143">
        <v>0</v>
      </c>
      <c r="O143">
        <v>815000</v>
      </c>
      <c r="P143">
        <v>2300000</v>
      </c>
      <c r="Q143">
        <v>4150000</v>
      </c>
    </row>
    <row r="144" spans="1:17" x14ac:dyDescent="0.25">
      <c r="A144">
        <v>190790</v>
      </c>
      <c r="B144">
        <v>0.95599999999999996</v>
      </c>
      <c r="C144" t="s">
        <v>402</v>
      </c>
      <c r="D144" t="s">
        <v>409</v>
      </c>
      <c r="F144" t="s">
        <v>494</v>
      </c>
      <c r="G144" t="s">
        <v>495</v>
      </c>
      <c r="H144" t="s">
        <v>496</v>
      </c>
      <c r="K144">
        <v>738000</v>
      </c>
      <c r="L144">
        <v>6820000</v>
      </c>
      <c r="M144">
        <v>0</v>
      </c>
      <c r="N144">
        <v>0</v>
      </c>
      <c r="O144">
        <v>28000</v>
      </c>
      <c r="P144">
        <v>1270000</v>
      </c>
      <c r="Q144">
        <v>2390000</v>
      </c>
    </row>
    <row r="145" spans="1:17" x14ac:dyDescent="0.25">
      <c r="A145">
        <v>120846</v>
      </c>
      <c r="B145">
        <v>1</v>
      </c>
      <c r="C145" t="s">
        <v>402</v>
      </c>
      <c r="D145" t="s">
        <v>409</v>
      </c>
      <c r="F145" t="s">
        <v>483</v>
      </c>
      <c r="G145" t="s">
        <v>416</v>
      </c>
      <c r="H145" t="s">
        <v>417</v>
      </c>
      <c r="I145" t="s">
        <v>472</v>
      </c>
      <c r="J145" t="s">
        <v>419</v>
      </c>
      <c r="K145">
        <v>0</v>
      </c>
      <c r="L145">
        <v>1030000</v>
      </c>
      <c r="M145">
        <v>0</v>
      </c>
      <c r="N145">
        <v>0</v>
      </c>
      <c r="O145">
        <v>542000</v>
      </c>
      <c r="P145">
        <v>1590000</v>
      </c>
      <c r="Q145">
        <v>1610000</v>
      </c>
    </row>
    <row r="146" spans="1:17" x14ac:dyDescent="0.25">
      <c r="A146">
        <v>149875</v>
      </c>
      <c r="B146">
        <v>0.999</v>
      </c>
      <c r="C146" t="s">
        <v>402</v>
      </c>
      <c r="D146" t="s">
        <v>409</v>
      </c>
      <c r="F146" t="s">
        <v>424</v>
      </c>
      <c r="G146" t="s">
        <v>428</v>
      </c>
      <c r="H146" t="s">
        <v>425</v>
      </c>
      <c r="I146" t="s">
        <v>488</v>
      </c>
      <c r="J146" t="s">
        <v>427</v>
      </c>
      <c r="K146">
        <v>0</v>
      </c>
      <c r="L146">
        <v>0</v>
      </c>
      <c r="M146">
        <v>0</v>
      </c>
      <c r="N146">
        <v>0</v>
      </c>
      <c r="O146">
        <v>159000</v>
      </c>
      <c r="P146">
        <v>1460000</v>
      </c>
      <c r="Q146">
        <v>1610000</v>
      </c>
    </row>
    <row r="147" spans="1:17" x14ac:dyDescent="0.25">
      <c r="A147">
        <v>213137</v>
      </c>
      <c r="B147">
        <v>0.999</v>
      </c>
      <c r="C147" t="s">
        <v>402</v>
      </c>
      <c r="D147" t="s">
        <v>409</v>
      </c>
      <c r="F147" t="s">
        <v>410</v>
      </c>
      <c r="G147" t="s">
        <v>473</v>
      </c>
      <c r="H147" t="s">
        <v>412</v>
      </c>
      <c r="I147" t="s">
        <v>489</v>
      </c>
      <c r="J147" t="s">
        <v>414</v>
      </c>
      <c r="K147">
        <v>0</v>
      </c>
      <c r="L147">
        <v>0</v>
      </c>
      <c r="M147">
        <v>0</v>
      </c>
      <c r="N147">
        <v>0</v>
      </c>
      <c r="O147">
        <v>1240000</v>
      </c>
      <c r="P147">
        <v>1680000</v>
      </c>
      <c r="Q147">
        <v>1390000</v>
      </c>
    </row>
    <row r="148" spans="1:17" x14ac:dyDescent="0.25">
      <c r="A148">
        <v>193941</v>
      </c>
      <c r="B148">
        <v>1</v>
      </c>
      <c r="C148" t="s">
        <v>402</v>
      </c>
      <c r="D148" t="s">
        <v>409</v>
      </c>
      <c r="F148" t="s">
        <v>478</v>
      </c>
      <c r="G148" t="s">
        <v>468</v>
      </c>
      <c r="H148" t="s">
        <v>475</v>
      </c>
      <c r="I148" t="s">
        <v>476</v>
      </c>
      <c r="J148" t="s">
        <v>477</v>
      </c>
      <c r="K148">
        <v>38200</v>
      </c>
      <c r="L148">
        <v>74900</v>
      </c>
      <c r="M148">
        <v>0</v>
      </c>
      <c r="N148">
        <v>0</v>
      </c>
      <c r="O148">
        <v>113000</v>
      </c>
      <c r="P148">
        <v>442000</v>
      </c>
      <c r="Q148">
        <v>854000</v>
      </c>
    </row>
    <row r="149" spans="1:17" x14ac:dyDescent="0.25">
      <c r="A149">
        <v>120844</v>
      </c>
      <c r="B149">
        <v>1</v>
      </c>
      <c r="C149" t="s">
        <v>402</v>
      </c>
      <c r="D149" t="s">
        <v>409</v>
      </c>
      <c r="F149" t="s">
        <v>471</v>
      </c>
      <c r="G149" t="s">
        <v>416</v>
      </c>
      <c r="H149" t="s">
        <v>417</v>
      </c>
      <c r="I149" t="s">
        <v>472</v>
      </c>
      <c r="J149" t="s">
        <v>419</v>
      </c>
      <c r="K149">
        <v>42200</v>
      </c>
      <c r="L149">
        <v>871000</v>
      </c>
      <c r="M149">
        <v>0</v>
      </c>
      <c r="N149">
        <v>0</v>
      </c>
      <c r="O149">
        <v>135000</v>
      </c>
      <c r="P149">
        <v>584000</v>
      </c>
      <c r="Q149">
        <v>571000</v>
      </c>
    </row>
    <row r="150" spans="1:17" x14ac:dyDescent="0.25">
      <c r="A150">
        <v>188701</v>
      </c>
      <c r="B150">
        <v>0.999</v>
      </c>
      <c r="C150" t="s">
        <v>402</v>
      </c>
      <c r="D150" t="s">
        <v>409</v>
      </c>
      <c r="F150" t="s">
        <v>482</v>
      </c>
      <c r="G150" t="s">
        <v>458</v>
      </c>
      <c r="H150" t="s">
        <v>459</v>
      </c>
      <c r="K150">
        <v>748000</v>
      </c>
      <c r="L150">
        <v>11600000</v>
      </c>
      <c r="M150">
        <v>0</v>
      </c>
      <c r="N150">
        <v>0</v>
      </c>
      <c r="O150">
        <v>4380000</v>
      </c>
      <c r="P150">
        <v>1620000</v>
      </c>
      <c r="Q150">
        <v>332000</v>
      </c>
    </row>
    <row r="151" spans="1:17" x14ac:dyDescent="0.25">
      <c r="A151">
        <v>222358</v>
      </c>
      <c r="B151" t="s">
        <v>29</v>
      </c>
      <c r="C151" t="s">
        <v>402</v>
      </c>
      <c r="D151" t="s">
        <v>409</v>
      </c>
      <c r="F151" t="s">
        <v>474</v>
      </c>
      <c r="G151" t="s">
        <v>468</v>
      </c>
      <c r="H151" t="s">
        <v>475</v>
      </c>
      <c r="I151" t="s">
        <v>476</v>
      </c>
      <c r="J151" t="s">
        <v>477</v>
      </c>
      <c r="K151">
        <v>0</v>
      </c>
      <c r="L151">
        <v>0</v>
      </c>
      <c r="M151">
        <v>0</v>
      </c>
      <c r="N151">
        <v>0</v>
      </c>
      <c r="O151">
        <v>44600</v>
      </c>
      <c r="P151">
        <v>323000</v>
      </c>
      <c r="Q151">
        <v>297000</v>
      </c>
    </row>
    <row r="152" spans="1:17" x14ac:dyDescent="0.25">
      <c r="A152">
        <v>222775</v>
      </c>
      <c r="B152">
        <v>0.998</v>
      </c>
      <c r="C152" t="s">
        <v>402</v>
      </c>
      <c r="D152" t="s">
        <v>409</v>
      </c>
      <c r="F152" t="s">
        <v>460</v>
      </c>
      <c r="G152" t="s">
        <v>461</v>
      </c>
      <c r="H152" t="s">
        <v>465</v>
      </c>
      <c r="I152" t="s">
        <v>466</v>
      </c>
      <c r="J152" t="s">
        <v>463</v>
      </c>
      <c r="K152">
        <v>278000</v>
      </c>
      <c r="L152">
        <v>5580000</v>
      </c>
      <c r="M152">
        <v>0</v>
      </c>
      <c r="N152">
        <v>0</v>
      </c>
      <c r="O152">
        <v>184000</v>
      </c>
      <c r="P152">
        <v>311000</v>
      </c>
      <c r="Q152">
        <v>272000</v>
      </c>
    </row>
    <row r="153" spans="1:17" x14ac:dyDescent="0.25">
      <c r="A153">
        <v>195776</v>
      </c>
      <c r="B153">
        <v>1</v>
      </c>
      <c r="C153" t="s">
        <v>402</v>
      </c>
      <c r="D153" t="s">
        <v>409</v>
      </c>
      <c r="F153" t="s">
        <v>478</v>
      </c>
      <c r="G153" t="s">
        <v>468</v>
      </c>
      <c r="H153" t="s">
        <v>475</v>
      </c>
      <c r="I153" t="s">
        <v>476</v>
      </c>
      <c r="J153" t="s">
        <v>477</v>
      </c>
      <c r="K153">
        <v>0</v>
      </c>
      <c r="L153">
        <v>33800</v>
      </c>
      <c r="M153">
        <v>0</v>
      </c>
      <c r="N153">
        <v>0</v>
      </c>
      <c r="O153">
        <v>133000</v>
      </c>
      <c r="P153">
        <v>408000</v>
      </c>
      <c r="Q153">
        <v>227000</v>
      </c>
    </row>
    <row r="154" spans="1:17" x14ac:dyDescent="0.25">
      <c r="A154">
        <v>64000</v>
      </c>
      <c r="B154" t="s">
        <v>29</v>
      </c>
      <c r="C154" t="s">
        <v>402</v>
      </c>
      <c r="D154" t="s">
        <v>409</v>
      </c>
      <c r="F154" t="s">
        <v>484</v>
      </c>
      <c r="G154" t="s">
        <v>485</v>
      </c>
      <c r="I154" t="s">
        <v>486</v>
      </c>
      <c r="J154" t="s">
        <v>487</v>
      </c>
      <c r="K154">
        <v>115000</v>
      </c>
      <c r="L154">
        <v>363000</v>
      </c>
      <c r="M154">
        <v>80100</v>
      </c>
      <c r="N154">
        <v>80500</v>
      </c>
      <c r="O154">
        <v>102000</v>
      </c>
      <c r="P154">
        <v>234000</v>
      </c>
      <c r="Q154">
        <v>164000</v>
      </c>
    </row>
    <row r="155" spans="1:17" x14ac:dyDescent="0.25">
      <c r="A155">
        <v>194132</v>
      </c>
      <c r="B155">
        <v>0.999</v>
      </c>
      <c r="C155" t="s">
        <v>402</v>
      </c>
      <c r="D155" t="s">
        <v>409</v>
      </c>
      <c r="F155" t="s">
        <v>457</v>
      </c>
      <c r="G155" t="s">
        <v>458</v>
      </c>
      <c r="H155" t="s">
        <v>459</v>
      </c>
      <c r="K155">
        <v>0</v>
      </c>
      <c r="L155">
        <v>0</v>
      </c>
      <c r="M155">
        <v>0</v>
      </c>
      <c r="N155">
        <v>0</v>
      </c>
      <c r="O155">
        <v>137000</v>
      </c>
      <c r="P155">
        <v>195000</v>
      </c>
      <c r="Q155">
        <v>89300</v>
      </c>
    </row>
    <row r="156" spans="1:17" x14ac:dyDescent="0.25">
      <c r="A156">
        <v>205752</v>
      </c>
      <c r="B156">
        <v>1</v>
      </c>
      <c r="C156" t="s">
        <v>402</v>
      </c>
      <c r="D156" t="s">
        <v>409</v>
      </c>
      <c r="F156" t="s">
        <v>410</v>
      </c>
      <c r="G156" t="s">
        <v>473</v>
      </c>
      <c r="H156" t="s">
        <v>412</v>
      </c>
      <c r="I156" t="s">
        <v>413</v>
      </c>
      <c r="J156" t="s">
        <v>414</v>
      </c>
      <c r="K156">
        <v>137000</v>
      </c>
      <c r="L156">
        <v>572000</v>
      </c>
      <c r="M156">
        <v>0</v>
      </c>
      <c r="N156">
        <v>0</v>
      </c>
      <c r="O156">
        <v>42900</v>
      </c>
      <c r="P156">
        <v>55100</v>
      </c>
      <c r="Q156">
        <v>61300</v>
      </c>
    </row>
    <row r="157" spans="1:17" x14ac:dyDescent="0.25">
      <c r="A157">
        <v>186633</v>
      </c>
      <c r="B157" t="s">
        <v>29</v>
      </c>
      <c r="C157" t="s">
        <v>402</v>
      </c>
      <c r="D157" t="s">
        <v>409</v>
      </c>
      <c r="F157" t="s">
        <v>467</v>
      </c>
      <c r="G157" t="s">
        <v>468</v>
      </c>
      <c r="H157" t="s">
        <v>469</v>
      </c>
      <c r="J157" t="s">
        <v>470</v>
      </c>
      <c r="K157">
        <v>20800</v>
      </c>
      <c r="L157">
        <v>306000</v>
      </c>
      <c r="M157">
        <v>0</v>
      </c>
      <c r="N157">
        <v>0</v>
      </c>
      <c r="O157">
        <v>0</v>
      </c>
      <c r="P157">
        <v>0</v>
      </c>
      <c r="Q157">
        <v>43900</v>
      </c>
    </row>
    <row r="158" spans="1:17" x14ac:dyDescent="0.25">
      <c r="A158">
        <v>188444</v>
      </c>
      <c r="B158">
        <v>1</v>
      </c>
      <c r="C158" t="s">
        <v>402</v>
      </c>
      <c r="D158" t="s">
        <v>409</v>
      </c>
      <c r="F158" t="s">
        <v>460</v>
      </c>
      <c r="G158" t="s">
        <v>461</v>
      </c>
      <c r="H158" t="s">
        <v>462</v>
      </c>
      <c r="J158" t="s">
        <v>463</v>
      </c>
      <c r="K158">
        <v>135000</v>
      </c>
      <c r="L158">
        <v>1430000</v>
      </c>
      <c r="M158">
        <v>0</v>
      </c>
      <c r="N158">
        <v>0</v>
      </c>
      <c r="O158">
        <v>0</v>
      </c>
      <c r="P158">
        <v>25800</v>
      </c>
      <c r="Q158">
        <v>0</v>
      </c>
    </row>
    <row r="159" spans="1:17" x14ac:dyDescent="0.25">
      <c r="A159">
        <v>191928</v>
      </c>
      <c r="B159">
        <v>1</v>
      </c>
      <c r="C159" t="s">
        <v>402</v>
      </c>
      <c r="D159" t="s">
        <v>409</v>
      </c>
      <c r="F159" t="s">
        <v>460</v>
      </c>
      <c r="G159" t="s">
        <v>464</v>
      </c>
      <c r="H159" t="s">
        <v>465</v>
      </c>
      <c r="I159" t="s">
        <v>466</v>
      </c>
      <c r="J159" t="s">
        <v>463</v>
      </c>
      <c r="K159">
        <v>88400</v>
      </c>
      <c r="L159">
        <v>839000</v>
      </c>
      <c r="M159">
        <v>0</v>
      </c>
      <c r="N159">
        <v>0</v>
      </c>
      <c r="O159">
        <v>0</v>
      </c>
      <c r="P159">
        <v>0</v>
      </c>
      <c r="Q159">
        <v>0</v>
      </c>
    </row>
    <row r="160" spans="1:17" x14ac:dyDescent="0.25">
      <c r="A160">
        <v>219485</v>
      </c>
      <c r="B160" t="s">
        <v>29</v>
      </c>
      <c r="C160" t="s">
        <v>402</v>
      </c>
      <c r="D160" t="s">
        <v>409</v>
      </c>
      <c r="F160" t="s">
        <v>479</v>
      </c>
      <c r="G160" t="s">
        <v>464</v>
      </c>
      <c r="H160" t="s">
        <v>480</v>
      </c>
      <c r="I160" t="s">
        <v>481</v>
      </c>
      <c r="J160" t="s">
        <v>463</v>
      </c>
      <c r="K160">
        <v>0</v>
      </c>
      <c r="L160">
        <v>56000</v>
      </c>
      <c r="M160">
        <v>0</v>
      </c>
      <c r="N160">
        <v>0</v>
      </c>
      <c r="O160">
        <v>28000</v>
      </c>
      <c r="P160">
        <v>49500</v>
      </c>
      <c r="Q160">
        <v>0</v>
      </c>
    </row>
    <row r="161" spans="1:17" x14ac:dyDescent="0.25">
      <c r="A161">
        <v>211605</v>
      </c>
      <c r="B161">
        <v>0.999</v>
      </c>
      <c r="C161" t="s">
        <v>402</v>
      </c>
      <c r="D161" t="s">
        <v>403</v>
      </c>
      <c r="F161" t="s">
        <v>404</v>
      </c>
      <c r="G161" t="s">
        <v>405</v>
      </c>
      <c r="H161" t="s">
        <v>406</v>
      </c>
      <c r="I161" t="s">
        <v>407</v>
      </c>
      <c r="J161" t="s">
        <v>408</v>
      </c>
      <c r="K161">
        <v>5560000</v>
      </c>
      <c r="L161">
        <v>30400000</v>
      </c>
      <c r="M161">
        <v>0</v>
      </c>
      <c r="N161">
        <v>0</v>
      </c>
      <c r="O161">
        <v>11100000</v>
      </c>
      <c r="P161">
        <v>55700000</v>
      </c>
      <c r="Q161">
        <v>92800000</v>
      </c>
    </row>
    <row r="162" spans="1:17" x14ac:dyDescent="0.25">
      <c r="A162">
        <v>192428</v>
      </c>
      <c r="B162">
        <v>0.999</v>
      </c>
      <c r="C162" t="s">
        <v>402</v>
      </c>
      <c r="D162" t="s">
        <v>423</v>
      </c>
      <c r="F162" t="s">
        <v>424</v>
      </c>
      <c r="G162" t="s">
        <v>428</v>
      </c>
      <c r="H162" t="s">
        <v>425</v>
      </c>
      <c r="I162" t="s">
        <v>429</v>
      </c>
      <c r="J162" t="s">
        <v>427</v>
      </c>
      <c r="K162">
        <v>498000</v>
      </c>
      <c r="L162">
        <v>4060000</v>
      </c>
      <c r="M162">
        <v>0</v>
      </c>
      <c r="N162">
        <v>0</v>
      </c>
      <c r="O162">
        <v>2250000</v>
      </c>
      <c r="P162">
        <v>14600000</v>
      </c>
      <c r="Q162">
        <v>25200000</v>
      </c>
    </row>
    <row r="163" spans="1:17" x14ac:dyDescent="0.25">
      <c r="A163">
        <v>192052</v>
      </c>
      <c r="B163">
        <v>0.996</v>
      </c>
      <c r="C163" t="s">
        <v>402</v>
      </c>
      <c r="D163" t="s">
        <v>423</v>
      </c>
      <c r="F163" t="s">
        <v>424</v>
      </c>
      <c r="H163" t="s">
        <v>425</v>
      </c>
      <c r="I163" t="s">
        <v>426</v>
      </c>
      <c r="J163" t="s">
        <v>427</v>
      </c>
      <c r="K163">
        <v>1120000</v>
      </c>
      <c r="L163">
        <v>4670000</v>
      </c>
      <c r="M163">
        <v>0</v>
      </c>
      <c r="N163">
        <v>0</v>
      </c>
      <c r="O163">
        <v>98800</v>
      </c>
      <c r="P163">
        <v>208000</v>
      </c>
      <c r="Q163">
        <v>943000</v>
      </c>
    </row>
    <row r="164" spans="1:17" x14ac:dyDescent="0.25">
      <c r="A164">
        <v>193429</v>
      </c>
      <c r="B164">
        <v>1</v>
      </c>
      <c r="C164" t="s">
        <v>402</v>
      </c>
      <c r="F164" t="s">
        <v>519</v>
      </c>
      <c r="G164" t="s">
        <v>520</v>
      </c>
      <c r="H164" t="s">
        <v>521</v>
      </c>
      <c r="K164">
        <v>8630000</v>
      </c>
      <c r="L164">
        <v>57400000</v>
      </c>
      <c r="M164">
        <v>0</v>
      </c>
      <c r="N164">
        <v>0</v>
      </c>
      <c r="O164">
        <v>11600000</v>
      </c>
      <c r="P164">
        <v>36000000</v>
      </c>
      <c r="Q164">
        <v>46300000</v>
      </c>
    </row>
    <row r="165" spans="1:17" x14ac:dyDescent="0.25">
      <c r="A165">
        <v>193513</v>
      </c>
      <c r="B165">
        <v>1</v>
      </c>
      <c r="C165" t="s">
        <v>402</v>
      </c>
      <c r="F165" t="s">
        <v>437</v>
      </c>
      <c r="H165" t="s">
        <v>438</v>
      </c>
      <c r="J165" t="s">
        <v>439</v>
      </c>
      <c r="K165">
        <v>747000</v>
      </c>
      <c r="L165">
        <v>4070000</v>
      </c>
      <c r="M165">
        <v>0</v>
      </c>
      <c r="N165">
        <v>0</v>
      </c>
      <c r="O165">
        <v>700000</v>
      </c>
      <c r="P165">
        <v>8630000</v>
      </c>
      <c r="Q165">
        <v>6520000</v>
      </c>
    </row>
    <row r="166" spans="1:17" x14ac:dyDescent="0.25">
      <c r="A166">
        <v>122979</v>
      </c>
      <c r="B166">
        <v>0.999</v>
      </c>
      <c r="C166" t="s">
        <v>402</v>
      </c>
      <c r="K166">
        <v>0</v>
      </c>
      <c r="L166">
        <v>1900000</v>
      </c>
      <c r="M166">
        <v>0</v>
      </c>
      <c r="N166">
        <v>0</v>
      </c>
      <c r="O166">
        <v>5910000</v>
      </c>
      <c r="P166">
        <v>5730000</v>
      </c>
      <c r="Q166">
        <v>1550000</v>
      </c>
    </row>
    <row r="167" spans="1:17" x14ac:dyDescent="0.25">
      <c r="A167">
        <v>179193</v>
      </c>
      <c r="B167">
        <v>0.97099999999999997</v>
      </c>
      <c r="C167" t="s">
        <v>402</v>
      </c>
      <c r="G167" t="s">
        <v>435</v>
      </c>
      <c r="H167" t="s">
        <v>436</v>
      </c>
      <c r="K167">
        <v>0</v>
      </c>
      <c r="L167">
        <v>34500</v>
      </c>
      <c r="M167">
        <v>0</v>
      </c>
      <c r="N167">
        <v>0</v>
      </c>
      <c r="O167">
        <v>198000</v>
      </c>
      <c r="P167">
        <v>639000</v>
      </c>
      <c r="Q167">
        <v>1020000</v>
      </c>
    </row>
    <row r="168" spans="1:17" x14ac:dyDescent="0.25">
      <c r="A168">
        <v>136361</v>
      </c>
      <c r="B168" t="s">
        <v>29</v>
      </c>
      <c r="C168" t="s">
        <v>402</v>
      </c>
      <c r="F168" t="s">
        <v>431</v>
      </c>
      <c r="G168" t="s">
        <v>432</v>
      </c>
      <c r="H168" t="s">
        <v>433</v>
      </c>
      <c r="J168" t="s">
        <v>434</v>
      </c>
      <c r="K168">
        <v>0</v>
      </c>
      <c r="L168">
        <v>3990000</v>
      </c>
      <c r="M168">
        <v>0</v>
      </c>
      <c r="N168">
        <v>0</v>
      </c>
      <c r="O168">
        <v>0</v>
      </c>
      <c r="P168">
        <v>288000</v>
      </c>
      <c r="Q168">
        <v>622000</v>
      </c>
    </row>
    <row r="169" spans="1:17" x14ac:dyDescent="0.25">
      <c r="A169">
        <v>134948</v>
      </c>
      <c r="B169">
        <v>1</v>
      </c>
      <c r="C169" t="s">
        <v>402</v>
      </c>
      <c r="H169" t="s">
        <v>430</v>
      </c>
      <c r="K169">
        <v>0</v>
      </c>
      <c r="L169">
        <v>0</v>
      </c>
      <c r="M169">
        <v>0</v>
      </c>
      <c r="N169">
        <v>0</v>
      </c>
      <c r="O169">
        <v>283000</v>
      </c>
      <c r="P169">
        <v>0</v>
      </c>
      <c r="Q169">
        <v>0</v>
      </c>
    </row>
    <row r="170" spans="1:17" x14ac:dyDescent="0.25">
      <c r="A170">
        <v>194955</v>
      </c>
      <c r="B170" t="s">
        <v>29</v>
      </c>
      <c r="C170" t="s">
        <v>522</v>
      </c>
      <c r="D170" t="s">
        <v>523</v>
      </c>
      <c r="F170" t="s">
        <v>524</v>
      </c>
      <c r="G170" t="s">
        <v>525</v>
      </c>
      <c r="H170" t="s">
        <v>526</v>
      </c>
      <c r="I170" t="s">
        <v>527</v>
      </c>
      <c r="J170" t="s">
        <v>528</v>
      </c>
      <c r="K170">
        <v>101000</v>
      </c>
      <c r="L170">
        <v>633000</v>
      </c>
      <c r="M170">
        <v>0</v>
      </c>
      <c r="N170">
        <v>0</v>
      </c>
      <c r="O170">
        <v>880000</v>
      </c>
      <c r="P170">
        <v>1530000</v>
      </c>
      <c r="Q170">
        <v>1150000</v>
      </c>
    </row>
    <row r="171" spans="1:17" x14ac:dyDescent="0.25">
      <c r="A171">
        <v>179086</v>
      </c>
      <c r="B171">
        <v>0.999</v>
      </c>
      <c r="D171" t="s">
        <v>450</v>
      </c>
      <c r="F171" t="s">
        <v>451</v>
      </c>
      <c r="H171" t="s">
        <v>442</v>
      </c>
      <c r="J171" t="s">
        <v>530</v>
      </c>
      <c r="K171">
        <v>234000</v>
      </c>
      <c r="L171">
        <v>1330000</v>
      </c>
      <c r="M171">
        <v>0</v>
      </c>
      <c r="N171">
        <v>0</v>
      </c>
      <c r="O171">
        <v>620000</v>
      </c>
      <c r="P171">
        <v>3460000</v>
      </c>
      <c r="Q171">
        <v>7150000</v>
      </c>
    </row>
    <row r="172" spans="1:17" x14ac:dyDescent="0.25">
      <c r="A172">
        <v>220085</v>
      </c>
      <c r="B172">
        <v>0.97599999999999998</v>
      </c>
      <c r="D172" t="s">
        <v>516</v>
      </c>
      <c r="F172" t="s">
        <v>517</v>
      </c>
      <c r="G172" t="s">
        <v>114</v>
      </c>
      <c r="H172" t="s">
        <v>518</v>
      </c>
      <c r="K172">
        <v>325000</v>
      </c>
      <c r="L172">
        <v>2990000</v>
      </c>
      <c r="M172">
        <v>0</v>
      </c>
      <c r="N172">
        <v>0</v>
      </c>
      <c r="O172">
        <v>2840000</v>
      </c>
      <c r="P172">
        <v>9840000</v>
      </c>
      <c r="Q172">
        <v>6560000</v>
      </c>
    </row>
    <row r="173" spans="1:17" x14ac:dyDescent="0.25">
      <c r="A173">
        <v>145028</v>
      </c>
      <c r="B173" t="s">
        <v>29</v>
      </c>
      <c r="D173" t="s">
        <v>497</v>
      </c>
      <c r="K173">
        <v>1240000</v>
      </c>
      <c r="L173">
        <v>6210000</v>
      </c>
      <c r="M173">
        <v>1930000</v>
      </c>
      <c r="N173">
        <v>0</v>
      </c>
      <c r="O173">
        <v>6380000</v>
      </c>
      <c r="P173">
        <v>7490000</v>
      </c>
      <c r="Q173">
        <v>16400000</v>
      </c>
    </row>
    <row r="174" spans="1:17" x14ac:dyDescent="0.25">
      <c r="A174">
        <v>192949</v>
      </c>
      <c r="B174" t="s">
        <v>29</v>
      </c>
      <c r="D174" t="s">
        <v>529</v>
      </c>
      <c r="K174">
        <v>1390000</v>
      </c>
      <c r="L174">
        <v>6480000</v>
      </c>
      <c r="M174">
        <v>0</v>
      </c>
      <c r="N174">
        <v>0</v>
      </c>
      <c r="O174">
        <v>12800000</v>
      </c>
      <c r="P174">
        <v>23400000</v>
      </c>
      <c r="Q174">
        <v>16000000</v>
      </c>
    </row>
    <row r="175" spans="1:17" x14ac:dyDescent="0.25">
      <c r="A175">
        <v>193599</v>
      </c>
      <c r="B175">
        <v>0.995</v>
      </c>
      <c r="F175" t="s">
        <v>509</v>
      </c>
      <c r="G175" t="s">
        <v>510</v>
      </c>
      <c r="H175" t="s">
        <v>511</v>
      </c>
      <c r="I175" t="s">
        <v>512</v>
      </c>
      <c r="K175">
        <v>4710000</v>
      </c>
      <c r="L175">
        <v>24500000</v>
      </c>
      <c r="M175">
        <v>0</v>
      </c>
      <c r="N175">
        <v>0</v>
      </c>
      <c r="O175">
        <v>10000000</v>
      </c>
      <c r="P175">
        <v>62400000</v>
      </c>
      <c r="Q175">
        <v>147000000</v>
      </c>
    </row>
    <row r="176" spans="1:17" x14ac:dyDescent="0.25">
      <c r="A176">
        <v>180174</v>
      </c>
      <c r="B176">
        <v>0.996</v>
      </c>
      <c r="K176">
        <v>31500</v>
      </c>
      <c r="L176">
        <v>0</v>
      </c>
      <c r="M176">
        <v>0</v>
      </c>
      <c r="N176">
        <v>0</v>
      </c>
      <c r="O176">
        <v>0</v>
      </c>
      <c r="P176">
        <v>9420000</v>
      </c>
      <c r="Q176">
        <v>12900000</v>
      </c>
    </row>
    <row r="177" spans="1:17" x14ac:dyDescent="0.25">
      <c r="A177">
        <v>138136</v>
      </c>
      <c r="B177">
        <v>0.999</v>
      </c>
      <c r="F177" t="s">
        <v>703</v>
      </c>
      <c r="H177" t="s">
        <v>704</v>
      </c>
      <c r="K177">
        <v>0</v>
      </c>
      <c r="L177">
        <v>0</v>
      </c>
      <c r="M177">
        <v>0</v>
      </c>
      <c r="N177">
        <v>0</v>
      </c>
      <c r="O177">
        <v>149000</v>
      </c>
      <c r="P177">
        <v>1810000</v>
      </c>
      <c r="Q177">
        <v>8790000</v>
      </c>
    </row>
    <row r="178" spans="1:17" x14ac:dyDescent="0.25">
      <c r="A178">
        <v>189250</v>
      </c>
      <c r="B178">
        <v>0.999</v>
      </c>
      <c r="K178">
        <v>0</v>
      </c>
      <c r="L178">
        <v>1740000</v>
      </c>
      <c r="M178">
        <v>0</v>
      </c>
      <c r="N178">
        <v>0</v>
      </c>
      <c r="O178">
        <v>511000</v>
      </c>
      <c r="P178">
        <v>3100000</v>
      </c>
      <c r="Q178">
        <v>8610000</v>
      </c>
    </row>
    <row r="179" spans="1:17" x14ac:dyDescent="0.25">
      <c r="A179">
        <v>134879</v>
      </c>
      <c r="B179">
        <v>1</v>
      </c>
      <c r="K179">
        <v>7840000</v>
      </c>
      <c r="L179">
        <v>23400000</v>
      </c>
      <c r="M179">
        <v>0</v>
      </c>
      <c r="N179">
        <v>0</v>
      </c>
      <c r="O179">
        <v>4910000</v>
      </c>
      <c r="P179">
        <v>14400000</v>
      </c>
      <c r="Q179">
        <v>4900000</v>
      </c>
    </row>
    <row r="180" spans="1:17" x14ac:dyDescent="0.25">
      <c r="A180">
        <v>192947</v>
      </c>
      <c r="B180" t="s">
        <v>29</v>
      </c>
      <c r="K180">
        <v>751000</v>
      </c>
      <c r="L180">
        <v>2960000</v>
      </c>
      <c r="M180">
        <v>0</v>
      </c>
      <c r="N180">
        <v>42800</v>
      </c>
      <c r="O180">
        <v>4080000</v>
      </c>
      <c r="P180">
        <v>9250000</v>
      </c>
      <c r="Q180">
        <v>4890000</v>
      </c>
    </row>
    <row r="181" spans="1:17" x14ac:dyDescent="0.25">
      <c r="A181">
        <v>135027</v>
      </c>
      <c r="B181" t="s">
        <v>29</v>
      </c>
      <c r="F181" t="s">
        <v>580</v>
      </c>
      <c r="G181" t="s">
        <v>705</v>
      </c>
      <c r="H181" t="s">
        <v>706</v>
      </c>
      <c r="K181">
        <v>22600</v>
      </c>
      <c r="L181">
        <v>616000</v>
      </c>
      <c r="M181">
        <v>0</v>
      </c>
      <c r="N181">
        <v>0</v>
      </c>
      <c r="O181">
        <v>0</v>
      </c>
      <c r="P181">
        <v>300000</v>
      </c>
      <c r="Q181">
        <v>4430000</v>
      </c>
    </row>
    <row r="182" spans="1:17" x14ac:dyDescent="0.25">
      <c r="A182">
        <v>139373</v>
      </c>
      <c r="B182" t="s">
        <v>29</v>
      </c>
      <c r="F182" t="s">
        <v>684</v>
      </c>
      <c r="G182" t="s">
        <v>685</v>
      </c>
      <c r="H182" t="s">
        <v>686</v>
      </c>
      <c r="I182" t="s">
        <v>687</v>
      </c>
      <c r="J182" t="s">
        <v>688</v>
      </c>
      <c r="K182">
        <v>124000</v>
      </c>
      <c r="L182">
        <v>678000</v>
      </c>
      <c r="M182">
        <v>0</v>
      </c>
      <c r="N182">
        <v>0</v>
      </c>
      <c r="O182">
        <v>957000</v>
      </c>
      <c r="P182">
        <v>6740000</v>
      </c>
      <c r="Q182">
        <v>3900000</v>
      </c>
    </row>
    <row r="183" spans="1:17" x14ac:dyDescent="0.25">
      <c r="A183">
        <v>194888</v>
      </c>
      <c r="B183" t="s">
        <v>29</v>
      </c>
      <c r="F183" t="s">
        <v>692</v>
      </c>
      <c r="H183" t="s">
        <v>693</v>
      </c>
      <c r="K183">
        <v>41900000</v>
      </c>
      <c r="L183">
        <v>23500000</v>
      </c>
      <c r="M183">
        <v>0</v>
      </c>
      <c r="N183">
        <v>0</v>
      </c>
      <c r="O183">
        <v>0</v>
      </c>
      <c r="P183">
        <v>357000</v>
      </c>
      <c r="Q183">
        <v>3880000</v>
      </c>
    </row>
    <row r="184" spans="1:17" x14ac:dyDescent="0.25">
      <c r="A184">
        <v>227535</v>
      </c>
      <c r="B184">
        <v>0.999</v>
      </c>
      <c r="H184" t="s">
        <v>702</v>
      </c>
      <c r="K184">
        <v>205000</v>
      </c>
      <c r="L184">
        <v>1610000</v>
      </c>
      <c r="M184">
        <v>0</v>
      </c>
      <c r="N184">
        <v>0</v>
      </c>
      <c r="O184">
        <v>1780000</v>
      </c>
      <c r="P184">
        <v>5010000</v>
      </c>
      <c r="Q184">
        <v>3590000</v>
      </c>
    </row>
    <row r="185" spans="1:17" x14ac:dyDescent="0.25">
      <c r="A185">
        <v>194894</v>
      </c>
      <c r="B185" t="s">
        <v>29</v>
      </c>
      <c r="F185" t="s">
        <v>692</v>
      </c>
      <c r="H185" t="s">
        <v>693</v>
      </c>
      <c r="K185">
        <v>0</v>
      </c>
      <c r="L185">
        <v>0</v>
      </c>
      <c r="M185">
        <v>0</v>
      </c>
      <c r="N185">
        <v>0</v>
      </c>
      <c r="O185">
        <v>188000</v>
      </c>
      <c r="P185">
        <v>435000</v>
      </c>
      <c r="Q185">
        <v>3110000</v>
      </c>
    </row>
    <row r="186" spans="1:17" x14ac:dyDescent="0.25">
      <c r="A186">
        <v>194493</v>
      </c>
      <c r="B186">
        <v>0.91400000000000003</v>
      </c>
      <c r="F186" t="s">
        <v>678</v>
      </c>
      <c r="H186" t="s">
        <v>679</v>
      </c>
      <c r="K186">
        <v>0</v>
      </c>
      <c r="L186">
        <v>60000</v>
      </c>
      <c r="M186">
        <v>0</v>
      </c>
      <c r="N186">
        <v>0</v>
      </c>
      <c r="O186">
        <v>0</v>
      </c>
      <c r="P186">
        <v>411000</v>
      </c>
      <c r="Q186">
        <v>1830000</v>
      </c>
    </row>
    <row r="187" spans="1:17" x14ac:dyDescent="0.25">
      <c r="A187">
        <v>180451</v>
      </c>
      <c r="B187">
        <v>0.98499999999999999</v>
      </c>
      <c r="K187">
        <v>562000</v>
      </c>
      <c r="L187">
        <v>3780000</v>
      </c>
      <c r="M187">
        <v>0</v>
      </c>
      <c r="N187">
        <v>0</v>
      </c>
      <c r="O187">
        <v>134000</v>
      </c>
      <c r="P187">
        <v>2210000</v>
      </c>
      <c r="Q187">
        <v>1760000</v>
      </c>
    </row>
    <row r="188" spans="1:17" x14ac:dyDescent="0.25">
      <c r="A188">
        <v>194192</v>
      </c>
      <c r="B188">
        <v>1</v>
      </c>
      <c r="F188" t="s">
        <v>697</v>
      </c>
      <c r="G188" t="s">
        <v>698</v>
      </c>
      <c r="H188" t="s">
        <v>699</v>
      </c>
      <c r="I188" t="s">
        <v>700</v>
      </c>
      <c r="J188" t="s">
        <v>701</v>
      </c>
      <c r="K188">
        <v>0</v>
      </c>
      <c r="L188">
        <v>104000</v>
      </c>
      <c r="M188">
        <v>0</v>
      </c>
      <c r="N188">
        <v>0</v>
      </c>
      <c r="O188">
        <v>25000</v>
      </c>
      <c r="P188">
        <v>541000</v>
      </c>
      <c r="Q188">
        <v>1630000</v>
      </c>
    </row>
    <row r="189" spans="1:17" x14ac:dyDescent="0.25">
      <c r="A189">
        <v>75119</v>
      </c>
      <c r="B189" t="s">
        <v>29</v>
      </c>
      <c r="F189" t="s">
        <v>675</v>
      </c>
      <c r="G189" t="s">
        <v>676</v>
      </c>
      <c r="H189" t="s">
        <v>677</v>
      </c>
      <c r="K189">
        <v>0</v>
      </c>
      <c r="L189">
        <v>1190000</v>
      </c>
      <c r="M189">
        <v>0</v>
      </c>
      <c r="N189">
        <v>0</v>
      </c>
      <c r="O189">
        <v>1440000</v>
      </c>
      <c r="P189">
        <v>0</v>
      </c>
      <c r="Q189">
        <v>1560000</v>
      </c>
    </row>
    <row r="190" spans="1:17" x14ac:dyDescent="0.25">
      <c r="A190">
        <v>191025</v>
      </c>
      <c r="B190" t="s">
        <v>29</v>
      </c>
      <c r="K190">
        <v>0</v>
      </c>
      <c r="L190">
        <v>1200000</v>
      </c>
      <c r="M190">
        <v>0</v>
      </c>
      <c r="N190">
        <v>0</v>
      </c>
      <c r="O190">
        <v>0</v>
      </c>
      <c r="P190">
        <v>2730000</v>
      </c>
      <c r="Q190">
        <v>1320000</v>
      </c>
    </row>
    <row r="191" spans="1:17" x14ac:dyDescent="0.25">
      <c r="A191">
        <v>191549</v>
      </c>
      <c r="B191" t="s">
        <v>29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221000</v>
      </c>
      <c r="Q191">
        <v>1240000</v>
      </c>
    </row>
    <row r="192" spans="1:17" x14ac:dyDescent="0.25">
      <c r="A192">
        <v>206494</v>
      </c>
      <c r="B192">
        <v>1</v>
      </c>
      <c r="F192" t="s">
        <v>690</v>
      </c>
      <c r="G192" t="s">
        <v>314</v>
      </c>
      <c r="H192" t="s">
        <v>691</v>
      </c>
      <c r="K192">
        <v>31500</v>
      </c>
      <c r="L192">
        <v>202000</v>
      </c>
      <c r="M192">
        <v>0</v>
      </c>
      <c r="N192">
        <v>0</v>
      </c>
      <c r="O192">
        <v>1890000</v>
      </c>
      <c r="P192">
        <v>2020000</v>
      </c>
      <c r="Q192">
        <v>1190000</v>
      </c>
    </row>
    <row r="193" spans="1:17" x14ac:dyDescent="0.25">
      <c r="A193">
        <v>195324</v>
      </c>
      <c r="B193" t="s">
        <v>29</v>
      </c>
      <c r="F193" t="s">
        <v>689</v>
      </c>
      <c r="H193" t="s">
        <v>679</v>
      </c>
      <c r="K193">
        <v>0</v>
      </c>
      <c r="L193">
        <v>0</v>
      </c>
      <c r="M193">
        <v>0</v>
      </c>
      <c r="N193">
        <v>0</v>
      </c>
      <c r="O193">
        <v>474000</v>
      </c>
      <c r="P193">
        <v>1050000</v>
      </c>
      <c r="Q193">
        <v>1130000</v>
      </c>
    </row>
    <row r="194" spans="1:17" x14ac:dyDescent="0.25">
      <c r="A194">
        <v>196220</v>
      </c>
      <c r="B194" t="s">
        <v>29</v>
      </c>
      <c r="K194">
        <v>0</v>
      </c>
      <c r="L194">
        <v>0</v>
      </c>
      <c r="M194">
        <v>0</v>
      </c>
      <c r="N194">
        <v>0</v>
      </c>
      <c r="O194">
        <v>362000</v>
      </c>
      <c r="P194">
        <v>445000</v>
      </c>
      <c r="Q194">
        <v>1080000</v>
      </c>
    </row>
    <row r="195" spans="1:17" x14ac:dyDescent="0.25">
      <c r="A195">
        <v>72498</v>
      </c>
      <c r="B195" t="s">
        <v>29</v>
      </c>
      <c r="F195" t="s">
        <v>680</v>
      </c>
      <c r="G195" t="s">
        <v>681</v>
      </c>
      <c r="H195" t="s">
        <v>682</v>
      </c>
      <c r="I195" t="s">
        <v>683</v>
      </c>
      <c r="J195" t="s">
        <v>579</v>
      </c>
      <c r="K195">
        <v>0</v>
      </c>
      <c r="L195">
        <v>0</v>
      </c>
      <c r="M195">
        <v>0</v>
      </c>
      <c r="N195">
        <v>0</v>
      </c>
      <c r="O195">
        <v>627000</v>
      </c>
      <c r="P195">
        <v>959000</v>
      </c>
      <c r="Q195">
        <v>1040000</v>
      </c>
    </row>
    <row r="196" spans="1:17" x14ac:dyDescent="0.25">
      <c r="A196">
        <v>192931</v>
      </c>
      <c r="B196" t="s">
        <v>29</v>
      </c>
      <c r="F196" t="s">
        <v>694</v>
      </c>
      <c r="G196" t="s">
        <v>428</v>
      </c>
      <c r="H196" t="s">
        <v>695</v>
      </c>
      <c r="J196" t="s">
        <v>696</v>
      </c>
      <c r="K196">
        <v>291000</v>
      </c>
      <c r="L196">
        <v>2780000</v>
      </c>
      <c r="M196">
        <v>0</v>
      </c>
      <c r="N196">
        <v>0</v>
      </c>
      <c r="O196">
        <v>0</v>
      </c>
      <c r="P196">
        <v>0</v>
      </c>
      <c r="Q196">
        <v>882000</v>
      </c>
    </row>
    <row r="197" spans="1:17" x14ac:dyDescent="0.25">
      <c r="A197">
        <v>183756</v>
      </c>
      <c r="B197" t="s">
        <v>29</v>
      </c>
      <c r="H197" t="s">
        <v>625</v>
      </c>
      <c r="K197">
        <v>63300</v>
      </c>
      <c r="L197">
        <v>429000</v>
      </c>
      <c r="M197">
        <v>0</v>
      </c>
      <c r="N197">
        <v>0</v>
      </c>
      <c r="O197">
        <v>245000</v>
      </c>
      <c r="P197">
        <v>751000</v>
      </c>
      <c r="Q197">
        <v>748000</v>
      </c>
    </row>
    <row r="198" spans="1:17" x14ac:dyDescent="0.25">
      <c r="A198">
        <v>192200</v>
      </c>
      <c r="B198">
        <v>0.998</v>
      </c>
      <c r="K198">
        <v>0</v>
      </c>
      <c r="L198">
        <v>1050000</v>
      </c>
      <c r="M198">
        <v>0</v>
      </c>
      <c r="N198">
        <v>0</v>
      </c>
      <c r="O198">
        <v>0</v>
      </c>
      <c r="P198">
        <v>0</v>
      </c>
      <c r="Q198">
        <v>734000</v>
      </c>
    </row>
    <row r="199" spans="1:17" x14ac:dyDescent="0.25">
      <c r="A199">
        <v>190840</v>
      </c>
      <c r="B199" t="s">
        <v>29</v>
      </c>
      <c r="F199" t="s">
        <v>652</v>
      </c>
      <c r="G199" t="s">
        <v>653</v>
      </c>
      <c r="H199" t="s">
        <v>654</v>
      </c>
      <c r="J199" t="s">
        <v>655</v>
      </c>
      <c r="K199">
        <v>102000</v>
      </c>
      <c r="L199">
        <v>1570000</v>
      </c>
      <c r="M199">
        <v>0</v>
      </c>
      <c r="N199">
        <v>0</v>
      </c>
      <c r="O199">
        <v>0</v>
      </c>
      <c r="P199">
        <v>0</v>
      </c>
      <c r="Q199">
        <v>658000</v>
      </c>
    </row>
    <row r="200" spans="1:17" x14ac:dyDescent="0.25">
      <c r="A200">
        <v>192945</v>
      </c>
      <c r="B200" t="s">
        <v>29</v>
      </c>
      <c r="K200">
        <v>307000</v>
      </c>
      <c r="L200">
        <v>1010000</v>
      </c>
      <c r="M200">
        <v>0</v>
      </c>
      <c r="N200">
        <v>0</v>
      </c>
      <c r="O200">
        <v>679000</v>
      </c>
      <c r="P200">
        <v>1230000</v>
      </c>
      <c r="Q200">
        <v>639000</v>
      </c>
    </row>
    <row r="201" spans="1:17" x14ac:dyDescent="0.25">
      <c r="A201">
        <v>117525</v>
      </c>
      <c r="B201">
        <v>0.995</v>
      </c>
      <c r="K201">
        <v>1540000</v>
      </c>
      <c r="L201">
        <v>1810000</v>
      </c>
      <c r="M201">
        <v>0</v>
      </c>
      <c r="N201">
        <v>0</v>
      </c>
      <c r="O201">
        <v>0</v>
      </c>
      <c r="P201">
        <v>560000</v>
      </c>
      <c r="Q201">
        <v>553000</v>
      </c>
    </row>
    <row r="202" spans="1:17" x14ac:dyDescent="0.25">
      <c r="A202">
        <v>134468</v>
      </c>
      <c r="B202" t="s">
        <v>29</v>
      </c>
      <c r="H202" t="s">
        <v>625</v>
      </c>
      <c r="K202">
        <v>1450000</v>
      </c>
      <c r="L202">
        <v>8420000</v>
      </c>
      <c r="M202">
        <v>0</v>
      </c>
      <c r="N202">
        <v>0</v>
      </c>
      <c r="O202">
        <v>203000</v>
      </c>
      <c r="P202">
        <v>529000</v>
      </c>
      <c r="Q202">
        <v>388000</v>
      </c>
    </row>
    <row r="203" spans="1:17" x14ac:dyDescent="0.25">
      <c r="A203">
        <v>195442</v>
      </c>
      <c r="B203" t="s">
        <v>29</v>
      </c>
      <c r="F203" t="s">
        <v>660</v>
      </c>
      <c r="G203" t="s">
        <v>661</v>
      </c>
      <c r="H203" t="s">
        <v>662</v>
      </c>
      <c r="I203" t="s">
        <v>663</v>
      </c>
      <c r="J203" t="s">
        <v>664</v>
      </c>
      <c r="K203">
        <v>15800</v>
      </c>
      <c r="L203">
        <v>60900</v>
      </c>
      <c r="M203">
        <v>695000</v>
      </c>
      <c r="N203">
        <v>498000</v>
      </c>
      <c r="O203">
        <v>131000</v>
      </c>
      <c r="P203">
        <v>305000</v>
      </c>
      <c r="Q203">
        <v>381000</v>
      </c>
    </row>
    <row r="204" spans="1:17" x14ac:dyDescent="0.25">
      <c r="A204">
        <v>151665</v>
      </c>
      <c r="B204" t="s">
        <v>29</v>
      </c>
      <c r="F204" t="s">
        <v>670</v>
      </c>
      <c r="G204" t="s">
        <v>671</v>
      </c>
      <c r="H204" t="s">
        <v>672</v>
      </c>
      <c r="I204" t="s">
        <v>673</v>
      </c>
      <c r="J204" t="s">
        <v>674</v>
      </c>
      <c r="K204">
        <v>147000</v>
      </c>
      <c r="L204">
        <v>1430000</v>
      </c>
      <c r="M204">
        <v>0</v>
      </c>
      <c r="N204">
        <v>0</v>
      </c>
      <c r="O204">
        <v>717000</v>
      </c>
      <c r="P204">
        <v>1000000</v>
      </c>
      <c r="Q204">
        <v>322000</v>
      </c>
    </row>
    <row r="205" spans="1:17" x14ac:dyDescent="0.25">
      <c r="A205">
        <v>194383</v>
      </c>
      <c r="B205" t="s">
        <v>29</v>
      </c>
      <c r="K205">
        <v>91300</v>
      </c>
      <c r="L205">
        <v>3900000</v>
      </c>
      <c r="M205">
        <v>0</v>
      </c>
      <c r="N205">
        <v>0</v>
      </c>
      <c r="O205">
        <v>45600</v>
      </c>
      <c r="P205">
        <v>415000</v>
      </c>
      <c r="Q205">
        <v>311000</v>
      </c>
    </row>
    <row r="206" spans="1:17" x14ac:dyDescent="0.25">
      <c r="A206">
        <v>196036</v>
      </c>
      <c r="B206">
        <v>1</v>
      </c>
      <c r="K206">
        <v>180000</v>
      </c>
      <c r="L206">
        <v>6400000</v>
      </c>
      <c r="M206">
        <v>0</v>
      </c>
      <c r="N206">
        <v>0</v>
      </c>
      <c r="O206">
        <v>0</v>
      </c>
      <c r="P206">
        <v>198000</v>
      </c>
      <c r="Q206">
        <v>280000</v>
      </c>
    </row>
    <row r="207" spans="1:17" x14ac:dyDescent="0.25">
      <c r="A207">
        <v>192235</v>
      </c>
      <c r="B207" t="s">
        <v>29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241000</v>
      </c>
    </row>
    <row r="208" spans="1:17" x14ac:dyDescent="0.25">
      <c r="A208">
        <v>135011</v>
      </c>
      <c r="B208" t="s">
        <v>29</v>
      </c>
      <c r="K208">
        <v>7720000</v>
      </c>
      <c r="L208">
        <v>29300000</v>
      </c>
      <c r="M208">
        <v>0</v>
      </c>
      <c r="N208">
        <v>0</v>
      </c>
      <c r="O208">
        <v>641000</v>
      </c>
      <c r="P208">
        <v>2720000</v>
      </c>
      <c r="Q208">
        <v>166000</v>
      </c>
    </row>
    <row r="209" spans="1:17" x14ac:dyDescent="0.25">
      <c r="A209">
        <v>214751</v>
      </c>
      <c r="B209">
        <v>0.999</v>
      </c>
      <c r="F209" t="s">
        <v>635</v>
      </c>
      <c r="G209" t="s">
        <v>636</v>
      </c>
      <c r="H209" t="s">
        <v>637</v>
      </c>
      <c r="K209">
        <v>13100</v>
      </c>
      <c r="L209">
        <v>181000</v>
      </c>
      <c r="M209">
        <v>0</v>
      </c>
      <c r="N209">
        <v>0</v>
      </c>
      <c r="O209">
        <v>0</v>
      </c>
      <c r="P209">
        <v>157000</v>
      </c>
      <c r="Q209">
        <v>142000</v>
      </c>
    </row>
    <row r="210" spans="1:17" x14ac:dyDescent="0.25">
      <c r="A210">
        <v>141355</v>
      </c>
      <c r="B210" t="s">
        <v>29</v>
      </c>
      <c r="F210" t="s">
        <v>665</v>
      </c>
      <c r="G210" t="s">
        <v>666</v>
      </c>
      <c r="H210" t="s">
        <v>667</v>
      </c>
      <c r="I210" t="s">
        <v>668</v>
      </c>
      <c r="J210" t="s">
        <v>669</v>
      </c>
      <c r="K210">
        <v>1050000</v>
      </c>
      <c r="L210">
        <v>4620000</v>
      </c>
      <c r="M210">
        <v>0</v>
      </c>
      <c r="N210">
        <v>0</v>
      </c>
      <c r="O210">
        <v>158000</v>
      </c>
      <c r="P210">
        <v>338000</v>
      </c>
      <c r="Q210">
        <v>137000</v>
      </c>
    </row>
    <row r="211" spans="1:17" x14ac:dyDescent="0.25">
      <c r="A211">
        <v>217766</v>
      </c>
      <c r="B211" t="s">
        <v>29</v>
      </c>
      <c r="F211" t="s">
        <v>451</v>
      </c>
      <c r="G211" t="s">
        <v>650</v>
      </c>
      <c r="H211" t="s">
        <v>651</v>
      </c>
      <c r="J211" t="s">
        <v>455</v>
      </c>
      <c r="K211">
        <v>23400</v>
      </c>
      <c r="L211">
        <v>628000</v>
      </c>
      <c r="M211">
        <v>0</v>
      </c>
      <c r="N211">
        <v>0</v>
      </c>
      <c r="O211">
        <v>0</v>
      </c>
      <c r="P211">
        <v>0</v>
      </c>
      <c r="Q211">
        <v>120000</v>
      </c>
    </row>
    <row r="212" spans="1:17" x14ac:dyDescent="0.25">
      <c r="A212">
        <v>80008</v>
      </c>
      <c r="B212" t="s">
        <v>29</v>
      </c>
      <c r="F212" t="s">
        <v>531</v>
      </c>
      <c r="G212" t="s">
        <v>532</v>
      </c>
      <c r="H212" t="s">
        <v>533</v>
      </c>
      <c r="J212" t="s">
        <v>534</v>
      </c>
      <c r="K212">
        <v>0</v>
      </c>
      <c r="L212">
        <v>0</v>
      </c>
      <c r="M212">
        <v>0</v>
      </c>
      <c r="N212">
        <v>0</v>
      </c>
      <c r="O212">
        <v>178000</v>
      </c>
      <c r="P212">
        <v>263000</v>
      </c>
      <c r="Q212">
        <v>108000</v>
      </c>
    </row>
    <row r="213" spans="1:17" x14ac:dyDescent="0.25">
      <c r="A213">
        <v>193901</v>
      </c>
      <c r="B213" t="s">
        <v>29</v>
      </c>
      <c r="F213" t="s">
        <v>656</v>
      </c>
      <c r="G213" t="s">
        <v>657</v>
      </c>
      <c r="H213" t="s">
        <v>658</v>
      </c>
      <c r="J213" t="s">
        <v>659</v>
      </c>
      <c r="K213">
        <v>467000</v>
      </c>
      <c r="L213">
        <v>4160000</v>
      </c>
      <c r="M213">
        <v>0</v>
      </c>
      <c r="N213">
        <v>0</v>
      </c>
      <c r="O213">
        <v>0</v>
      </c>
      <c r="P213">
        <v>77800</v>
      </c>
      <c r="Q213">
        <v>108000</v>
      </c>
    </row>
    <row r="214" spans="1:17" x14ac:dyDescent="0.25">
      <c r="A214">
        <v>194396</v>
      </c>
      <c r="B214" t="s">
        <v>29</v>
      </c>
      <c r="K214">
        <v>0</v>
      </c>
      <c r="L214">
        <v>0</v>
      </c>
      <c r="M214">
        <v>0</v>
      </c>
      <c r="N214">
        <v>0</v>
      </c>
      <c r="O214">
        <v>177000</v>
      </c>
      <c r="P214">
        <v>311000</v>
      </c>
      <c r="Q214">
        <v>105000</v>
      </c>
    </row>
    <row r="215" spans="1:17" x14ac:dyDescent="0.25">
      <c r="A215">
        <v>179925</v>
      </c>
      <c r="B215" t="s">
        <v>29</v>
      </c>
      <c r="K215">
        <v>0</v>
      </c>
      <c r="L215">
        <v>0</v>
      </c>
      <c r="M215">
        <v>0</v>
      </c>
      <c r="N215">
        <v>0</v>
      </c>
      <c r="O215">
        <v>360000</v>
      </c>
      <c r="P215">
        <v>363000</v>
      </c>
      <c r="Q215">
        <v>100000</v>
      </c>
    </row>
    <row r="216" spans="1:17" x14ac:dyDescent="0.25">
      <c r="A216">
        <v>62276</v>
      </c>
      <c r="B216">
        <v>0.999</v>
      </c>
      <c r="F216" t="s">
        <v>620</v>
      </c>
      <c r="G216" t="s">
        <v>621</v>
      </c>
      <c r="H216" t="s">
        <v>622</v>
      </c>
      <c r="I216" t="s">
        <v>623</v>
      </c>
      <c r="J216" t="s">
        <v>624</v>
      </c>
      <c r="K216">
        <v>24200</v>
      </c>
      <c r="L216">
        <v>0</v>
      </c>
      <c r="M216">
        <v>0</v>
      </c>
      <c r="N216">
        <v>0</v>
      </c>
      <c r="O216">
        <v>331000</v>
      </c>
      <c r="P216">
        <v>532000</v>
      </c>
      <c r="Q216">
        <v>91700</v>
      </c>
    </row>
    <row r="217" spans="1:17" x14ac:dyDescent="0.25">
      <c r="A217">
        <v>211679</v>
      </c>
      <c r="B217" t="s">
        <v>29</v>
      </c>
      <c r="K217">
        <v>0</v>
      </c>
      <c r="L217">
        <v>218000</v>
      </c>
      <c r="M217">
        <v>0</v>
      </c>
      <c r="N217">
        <v>0</v>
      </c>
      <c r="O217">
        <v>0</v>
      </c>
      <c r="P217">
        <v>0</v>
      </c>
      <c r="Q217">
        <v>85100</v>
      </c>
    </row>
    <row r="218" spans="1:17" x14ac:dyDescent="0.25">
      <c r="A218">
        <v>194392</v>
      </c>
      <c r="B218" t="s">
        <v>29</v>
      </c>
      <c r="G218" t="s">
        <v>535</v>
      </c>
      <c r="H218" t="s">
        <v>536</v>
      </c>
      <c r="K218">
        <v>11000</v>
      </c>
      <c r="L218">
        <v>48000</v>
      </c>
      <c r="M218">
        <v>0</v>
      </c>
      <c r="N218">
        <v>0</v>
      </c>
      <c r="O218">
        <v>50500</v>
      </c>
      <c r="P218">
        <v>96500</v>
      </c>
      <c r="Q218">
        <v>57800</v>
      </c>
    </row>
    <row r="219" spans="1:17" x14ac:dyDescent="0.25">
      <c r="A219">
        <v>211585</v>
      </c>
      <c r="B219" t="s">
        <v>29</v>
      </c>
      <c r="F219" t="s">
        <v>537</v>
      </c>
      <c r="G219" t="s">
        <v>538</v>
      </c>
      <c r="H219" t="s">
        <v>539</v>
      </c>
      <c r="J219" t="s">
        <v>540</v>
      </c>
      <c r="K219">
        <v>0</v>
      </c>
      <c r="L219">
        <v>0</v>
      </c>
      <c r="M219">
        <v>0</v>
      </c>
      <c r="N219">
        <v>125000</v>
      </c>
      <c r="O219">
        <v>64100</v>
      </c>
      <c r="P219">
        <v>77400</v>
      </c>
      <c r="Q219">
        <v>35100</v>
      </c>
    </row>
    <row r="220" spans="1:17" x14ac:dyDescent="0.25">
      <c r="A220">
        <v>138201</v>
      </c>
      <c r="B220" t="s">
        <v>29</v>
      </c>
      <c r="F220" t="s">
        <v>626</v>
      </c>
      <c r="H220" t="s">
        <v>627</v>
      </c>
      <c r="J220" t="s">
        <v>628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25200</v>
      </c>
    </row>
    <row r="221" spans="1:17" x14ac:dyDescent="0.25">
      <c r="A221">
        <v>117890</v>
      </c>
      <c r="B221" t="s">
        <v>29</v>
      </c>
      <c r="G221" t="s">
        <v>541</v>
      </c>
      <c r="H221" t="s">
        <v>542</v>
      </c>
      <c r="I221" t="s">
        <v>543</v>
      </c>
      <c r="J221" t="s">
        <v>544</v>
      </c>
      <c r="K221">
        <v>0</v>
      </c>
      <c r="L221">
        <v>357000</v>
      </c>
      <c r="M221">
        <v>0</v>
      </c>
      <c r="N221">
        <v>0</v>
      </c>
      <c r="O221">
        <v>0</v>
      </c>
      <c r="P221">
        <v>0</v>
      </c>
      <c r="Q221">
        <v>19700</v>
      </c>
    </row>
    <row r="222" spans="1:17" x14ac:dyDescent="0.25">
      <c r="A222">
        <v>137282</v>
      </c>
      <c r="B222" t="s">
        <v>29</v>
      </c>
      <c r="F222" t="s">
        <v>638</v>
      </c>
      <c r="G222" t="s">
        <v>314</v>
      </c>
      <c r="H222" t="s">
        <v>639</v>
      </c>
      <c r="J222" t="s">
        <v>64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12400</v>
      </c>
    </row>
    <row r="223" spans="1:17" x14ac:dyDescent="0.25">
      <c r="A223" t="s">
        <v>545</v>
      </c>
      <c r="B223" t="s">
        <v>29</v>
      </c>
      <c r="F223" t="s">
        <v>546</v>
      </c>
      <c r="G223" t="s">
        <v>547</v>
      </c>
      <c r="H223" t="s">
        <v>548</v>
      </c>
      <c r="J223" t="s">
        <v>549</v>
      </c>
      <c r="K223">
        <v>0</v>
      </c>
      <c r="L223">
        <v>0</v>
      </c>
      <c r="M223">
        <v>0</v>
      </c>
      <c r="N223">
        <v>192000</v>
      </c>
      <c r="O223">
        <v>0</v>
      </c>
      <c r="P223">
        <v>0</v>
      </c>
      <c r="Q223">
        <v>0</v>
      </c>
    </row>
    <row r="224" spans="1:17" x14ac:dyDescent="0.25">
      <c r="A224">
        <v>153444</v>
      </c>
      <c r="B224" t="s">
        <v>29</v>
      </c>
      <c r="F224" t="s">
        <v>550</v>
      </c>
      <c r="G224" t="s">
        <v>551</v>
      </c>
      <c r="H224" t="s">
        <v>552</v>
      </c>
      <c r="I224" t="s">
        <v>553</v>
      </c>
      <c r="J224" t="s">
        <v>554</v>
      </c>
      <c r="K224">
        <v>0</v>
      </c>
      <c r="L224">
        <v>0</v>
      </c>
      <c r="M224">
        <v>832000</v>
      </c>
      <c r="N224">
        <v>320000</v>
      </c>
      <c r="O224">
        <v>0</v>
      </c>
      <c r="P224">
        <v>0</v>
      </c>
      <c r="Q224">
        <v>0</v>
      </c>
    </row>
    <row r="225" spans="1:17" x14ac:dyDescent="0.25">
      <c r="A225">
        <v>132659</v>
      </c>
      <c r="B225" t="s">
        <v>29</v>
      </c>
      <c r="F225" t="s">
        <v>555</v>
      </c>
      <c r="G225" t="s">
        <v>556</v>
      </c>
      <c r="H225" t="s">
        <v>557</v>
      </c>
      <c r="I225" t="s">
        <v>558</v>
      </c>
      <c r="J225" t="s">
        <v>559</v>
      </c>
      <c r="K225">
        <v>0</v>
      </c>
      <c r="L225">
        <v>1240000</v>
      </c>
      <c r="M225">
        <v>0</v>
      </c>
      <c r="N225">
        <v>0</v>
      </c>
      <c r="O225">
        <v>0</v>
      </c>
      <c r="P225">
        <v>0</v>
      </c>
      <c r="Q225">
        <v>0</v>
      </c>
    </row>
    <row r="226" spans="1:17" x14ac:dyDescent="0.25">
      <c r="A226">
        <v>194752</v>
      </c>
      <c r="B226" t="s">
        <v>29</v>
      </c>
      <c r="F226" t="s">
        <v>560</v>
      </c>
      <c r="G226" t="s">
        <v>561</v>
      </c>
      <c r="H226" t="s">
        <v>562</v>
      </c>
      <c r="I226" t="s">
        <v>563</v>
      </c>
      <c r="J226" t="s">
        <v>564</v>
      </c>
      <c r="K226">
        <v>99000</v>
      </c>
      <c r="L226">
        <v>1010000</v>
      </c>
      <c r="M226">
        <v>0</v>
      </c>
      <c r="N226">
        <v>0</v>
      </c>
      <c r="O226">
        <v>0</v>
      </c>
      <c r="P226">
        <v>0</v>
      </c>
      <c r="Q226">
        <v>0</v>
      </c>
    </row>
    <row r="227" spans="1:17" x14ac:dyDescent="0.25">
      <c r="A227" t="s">
        <v>565</v>
      </c>
      <c r="B227" t="s">
        <v>29</v>
      </c>
      <c r="F227" t="s">
        <v>566</v>
      </c>
      <c r="G227" t="s">
        <v>567</v>
      </c>
      <c r="H227" t="s">
        <v>568</v>
      </c>
      <c r="J227" t="s">
        <v>569</v>
      </c>
      <c r="K227">
        <v>455000</v>
      </c>
      <c r="L227">
        <v>1420000</v>
      </c>
      <c r="M227">
        <v>0</v>
      </c>
      <c r="N227">
        <v>0</v>
      </c>
      <c r="O227">
        <v>0</v>
      </c>
      <c r="P227">
        <v>0</v>
      </c>
      <c r="Q227">
        <v>0</v>
      </c>
    </row>
    <row r="228" spans="1:17" x14ac:dyDescent="0.25">
      <c r="A228">
        <v>195754</v>
      </c>
      <c r="B228" t="s">
        <v>29</v>
      </c>
      <c r="F228" t="s">
        <v>570</v>
      </c>
      <c r="G228" t="s">
        <v>571</v>
      </c>
      <c r="H228" t="s">
        <v>572</v>
      </c>
      <c r="J228" t="s">
        <v>573</v>
      </c>
      <c r="K228">
        <v>0</v>
      </c>
      <c r="L228">
        <v>0</v>
      </c>
      <c r="M228">
        <v>84700</v>
      </c>
      <c r="N228">
        <v>29400</v>
      </c>
      <c r="O228">
        <v>0</v>
      </c>
      <c r="P228">
        <v>0</v>
      </c>
      <c r="Q228">
        <v>0</v>
      </c>
    </row>
    <row r="229" spans="1:17" x14ac:dyDescent="0.25">
      <c r="A229" t="s">
        <v>574</v>
      </c>
      <c r="B229" t="s">
        <v>29</v>
      </c>
      <c r="F229" t="s">
        <v>575</v>
      </c>
      <c r="G229" t="s">
        <v>576</v>
      </c>
      <c r="H229" t="s">
        <v>577</v>
      </c>
      <c r="I229" t="s">
        <v>578</v>
      </c>
      <c r="J229" t="s">
        <v>579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</row>
    <row r="230" spans="1:17" x14ac:dyDescent="0.25">
      <c r="A230">
        <v>194055</v>
      </c>
      <c r="B230" t="s">
        <v>29</v>
      </c>
      <c r="F230" t="s">
        <v>580</v>
      </c>
      <c r="G230" t="s">
        <v>581</v>
      </c>
      <c r="H230" t="s">
        <v>582</v>
      </c>
      <c r="K230">
        <v>0</v>
      </c>
      <c r="L230">
        <v>748000</v>
      </c>
      <c r="M230">
        <v>0</v>
      </c>
      <c r="N230">
        <v>0</v>
      </c>
      <c r="O230">
        <v>0</v>
      </c>
      <c r="P230">
        <v>0</v>
      </c>
      <c r="Q230">
        <v>0</v>
      </c>
    </row>
    <row r="231" spans="1:17" x14ac:dyDescent="0.25">
      <c r="A231">
        <v>63774</v>
      </c>
      <c r="B231" t="s">
        <v>29</v>
      </c>
      <c r="F231" t="s">
        <v>583</v>
      </c>
      <c r="G231" t="s">
        <v>584</v>
      </c>
      <c r="H231" t="s">
        <v>585</v>
      </c>
      <c r="I231" t="s">
        <v>586</v>
      </c>
      <c r="J231" t="s">
        <v>587</v>
      </c>
      <c r="K231">
        <v>40400</v>
      </c>
      <c r="L231">
        <v>242000</v>
      </c>
      <c r="M231">
        <v>0</v>
      </c>
      <c r="N231">
        <v>0</v>
      </c>
      <c r="O231">
        <v>0</v>
      </c>
      <c r="P231">
        <v>0</v>
      </c>
      <c r="Q231">
        <v>0</v>
      </c>
    </row>
    <row r="232" spans="1:17" x14ac:dyDescent="0.25">
      <c r="A232">
        <v>143884</v>
      </c>
      <c r="B232" t="s">
        <v>29</v>
      </c>
      <c r="F232" t="s">
        <v>588</v>
      </c>
      <c r="H232" t="s">
        <v>589</v>
      </c>
      <c r="K232">
        <v>0</v>
      </c>
      <c r="L232">
        <v>0</v>
      </c>
      <c r="M232">
        <v>77600</v>
      </c>
      <c r="N232">
        <v>0</v>
      </c>
      <c r="O232">
        <v>0</v>
      </c>
      <c r="P232">
        <v>0</v>
      </c>
      <c r="Q232">
        <v>0</v>
      </c>
    </row>
    <row r="233" spans="1:17" x14ac:dyDescent="0.25">
      <c r="A233">
        <v>65818</v>
      </c>
      <c r="B233" t="s">
        <v>29</v>
      </c>
      <c r="F233" t="s">
        <v>590</v>
      </c>
      <c r="G233" t="s">
        <v>591</v>
      </c>
      <c r="H233" t="s">
        <v>592</v>
      </c>
      <c r="J233" t="s">
        <v>713</v>
      </c>
      <c r="K233">
        <v>120000</v>
      </c>
      <c r="L233">
        <v>744000</v>
      </c>
      <c r="M233">
        <v>0</v>
      </c>
      <c r="N233">
        <v>0</v>
      </c>
      <c r="O233">
        <v>0</v>
      </c>
      <c r="P233">
        <v>0</v>
      </c>
      <c r="Q233">
        <v>0</v>
      </c>
    </row>
    <row r="234" spans="1:17" x14ac:dyDescent="0.25">
      <c r="A234">
        <v>178049</v>
      </c>
      <c r="B234" t="s">
        <v>29</v>
      </c>
      <c r="F234" t="s">
        <v>593</v>
      </c>
      <c r="H234" t="s">
        <v>594</v>
      </c>
      <c r="K234">
        <v>0</v>
      </c>
      <c r="L234">
        <v>1910000</v>
      </c>
      <c r="M234">
        <v>0</v>
      </c>
      <c r="N234">
        <v>0</v>
      </c>
      <c r="O234">
        <v>0</v>
      </c>
      <c r="P234">
        <v>0</v>
      </c>
      <c r="Q234">
        <v>0</v>
      </c>
    </row>
    <row r="235" spans="1:17" x14ac:dyDescent="0.25">
      <c r="A235">
        <v>191234</v>
      </c>
      <c r="B235" t="s">
        <v>29</v>
      </c>
      <c r="F235" t="s">
        <v>595</v>
      </c>
      <c r="G235" t="s">
        <v>596</v>
      </c>
      <c r="H235" t="s">
        <v>597</v>
      </c>
      <c r="J235" t="s">
        <v>598</v>
      </c>
      <c r="K235">
        <v>0</v>
      </c>
      <c r="L235">
        <v>1180000</v>
      </c>
      <c r="M235">
        <v>0</v>
      </c>
      <c r="N235">
        <v>0</v>
      </c>
      <c r="O235">
        <v>0</v>
      </c>
      <c r="P235">
        <v>0</v>
      </c>
      <c r="Q235">
        <v>0</v>
      </c>
    </row>
    <row r="236" spans="1:17" x14ac:dyDescent="0.25">
      <c r="A236">
        <v>194435</v>
      </c>
      <c r="B236" t="s">
        <v>29</v>
      </c>
      <c r="F236" t="s">
        <v>599</v>
      </c>
      <c r="G236" t="s">
        <v>600</v>
      </c>
      <c r="H236" t="s">
        <v>601</v>
      </c>
      <c r="I236" t="s">
        <v>602</v>
      </c>
      <c r="J236" t="s">
        <v>603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</row>
    <row r="237" spans="1:17" x14ac:dyDescent="0.25">
      <c r="A237">
        <v>187815</v>
      </c>
      <c r="B237" t="s">
        <v>29</v>
      </c>
      <c r="F237" t="s">
        <v>604</v>
      </c>
      <c r="G237" t="s">
        <v>605</v>
      </c>
      <c r="H237" t="s">
        <v>606</v>
      </c>
      <c r="I237" t="s">
        <v>607</v>
      </c>
      <c r="J237" t="s">
        <v>608</v>
      </c>
      <c r="K237">
        <v>0</v>
      </c>
      <c r="L237">
        <v>0</v>
      </c>
      <c r="M237">
        <v>113000</v>
      </c>
      <c r="N237">
        <v>123000</v>
      </c>
      <c r="O237">
        <v>0</v>
      </c>
      <c r="P237">
        <v>0</v>
      </c>
      <c r="Q237">
        <v>0</v>
      </c>
    </row>
    <row r="238" spans="1:17" x14ac:dyDescent="0.25">
      <c r="A238">
        <v>135920</v>
      </c>
      <c r="B238" t="s">
        <v>29</v>
      </c>
      <c r="F238" t="s">
        <v>609</v>
      </c>
      <c r="G238" t="s">
        <v>610</v>
      </c>
      <c r="H238" t="s">
        <v>611</v>
      </c>
      <c r="I238" t="s">
        <v>612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</row>
    <row r="239" spans="1:17" x14ac:dyDescent="0.25">
      <c r="A239">
        <v>69750</v>
      </c>
      <c r="B239" t="s">
        <v>29</v>
      </c>
      <c r="K239">
        <v>941000</v>
      </c>
      <c r="L239">
        <v>1730000</v>
      </c>
      <c r="M239">
        <v>0</v>
      </c>
      <c r="N239">
        <v>0</v>
      </c>
      <c r="O239">
        <v>0</v>
      </c>
      <c r="P239">
        <v>0</v>
      </c>
      <c r="Q239">
        <v>0</v>
      </c>
    </row>
    <row r="240" spans="1:17" x14ac:dyDescent="0.25">
      <c r="A240">
        <v>117215</v>
      </c>
      <c r="B240" t="s">
        <v>29</v>
      </c>
      <c r="G240" t="s">
        <v>613</v>
      </c>
      <c r="H240" t="s">
        <v>614</v>
      </c>
      <c r="I240" t="s">
        <v>615</v>
      </c>
      <c r="K240">
        <v>0</v>
      </c>
      <c r="L240">
        <v>0</v>
      </c>
      <c r="M240">
        <v>22900</v>
      </c>
      <c r="N240">
        <v>11800</v>
      </c>
      <c r="O240">
        <v>0</v>
      </c>
      <c r="P240">
        <v>0</v>
      </c>
      <c r="Q240">
        <v>0</v>
      </c>
    </row>
    <row r="241" spans="1:17" x14ac:dyDescent="0.25">
      <c r="A241">
        <v>191535</v>
      </c>
      <c r="B241" t="s">
        <v>29</v>
      </c>
      <c r="J241" t="s">
        <v>616</v>
      </c>
      <c r="K241">
        <v>0</v>
      </c>
      <c r="L241">
        <v>63300</v>
      </c>
      <c r="M241">
        <v>0</v>
      </c>
      <c r="N241">
        <v>0</v>
      </c>
      <c r="O241">
        <v>0</v>
      </c>
      <c r="P241">
        <v>0</v>
      </c>
      <c r="Q241">
        <v>0</v>
      </c>
    </row>
    <row r="242" spans="1:17" x14ac:dyDescent="0.25">
      <c r="A242">
        <v>192964</v>
      </c>
      <c r="B242" t="s">
        <v>29</v>
      </c>
      <c r="K242">
        <v>28900</v>
      </c>
      <c r="L242">
        <v>395000</v>
      </c>
      <c r="M242">
        <v>0</v>
      </c>
      <c r="N242">
        <v>0</v>
      </c>
      <c r="O242">
        <v>0</v>
      </c>
      <c r="P242">
        <v>0</v>
      </c>
      <c r="Q242">
        <v>0</v>
      </c>
    </row>
    <row r="243" spans="1:17" x14ac:dyDescent="0.25">
      <c r="A243">
        <v>190809</v>
      </c>
      <c r="B243" t="s">
        <v>29</v>
      </c>
      <c r="F243" t="s">
        <v>617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</row>
    <row r="244" spans="1:17" x14ac:dyDescent="0.25">
      <c r="A244">
        <v>213401</v>
      </c>
      <c r="B244">
        <v>1</v>
      </c>
      <c r="F244" t="s">
        <v>89</v>
      </c>
      <c r="G244" t="s">
        <v>618</v>
      </c>
      <c r="H244" t="s">
        <v>619</v>
      </c>
      <c r="K244">
        <v>341000</v>
      </c>
      <c r="L244">
        <v>919000</v>
      </c>
      <c r="M244">
        <v>0</v>
      </c>
      <c r="N244">
        <v>0</v>
      </c>
      <c r="O244">
        <v>0</v>
      </c>
      <c r="P244">
        <v>0</v>
      </c>
      <c r="Q244">
        <v>0</v>
      </c>
    </row>
    <row r="245" spans="1:17" x14ac:dyDescent="0.25">
      <c r="A245">
        <v>181624</v>
      </c>
      <c r="B245">
        <v>1</v>
      </c>
      <c r="K245">
        <v>15200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</row>
    <row r="246" spans="1:17" x14ac:dyDescent="0.25">
      <c r="A246">
        <v>190117</v>
      </c>
      <c r="B246">
        <v>1</v>
      </c>
      <c r="K246">
        <v>359000</v>
      </c>
      <c r="L246">
        <v>351000</v>
      </c>
      <c r="M246">
        <v>0</v>
      </c>
      <c r="N246">
        <v>0</v>
      </c>
      <c r="O246">
        <v>0</v>
      </c>
      <c r="P246">
        <v>164000</v>
      </c>
      <c r="Q246">
        <v>0</v>
      </c>
    </row>
    <row r="247" spans="1:17" x14ac:dyDescent="0.25">
      <c r="A247">
        <v>193549</v>
      </c>
      <c r="B247">
        <v>1</v>
      </c>
      <c r="K247">
        <v>0</v>
      </c>
      <c r="L247">
        <v>620000</v>
      </c>
      <c r="M247">
        <v>0</v>
      </c>
      <c r="N247">
        <v>0</v>
      </c>
      <c r="O247">
        <v>0</v>
      </c>
      <c r="P247">
        <v>0</v>
      </c>
      <c r="Q247">
        <v>0</v>
      </c>
    </row>
    <row r="248" spans="1:17" x14ac:dyDescent="0.25">
      <c r="A248">
        <v>193638</v>
      </c>
      <c r="B248">
        <v>1</v>
      </c>
      <c r="K248">
        <v>992000</v>
      </c>
      <c r="L248">
        <v>2570000</v>
      </c>
      <c r="M248">
        <v>0</v>
      </c>
      <c r="N248">
        <v>0</v>
      </c>
      <c r="O248">
        <v>0</v>
      </c>
      <c r="P248">
        <v>0</v>
      </c>
      <c r="Q248">
        <v>0</v>
      </c>
    </row>
    <row r="249" spans="1:17" x14ac:dyDescent="0.25">
      <c r="A249">
        <v>194569</v>
      </c>
      <c r="B249">
        <v>1</v>
      </c>
      <c r="K249">
        <v>0</v>
      </c>
      <c r="L249">
        <v>526000</v>
      </c>
      <c r="M249">
        <v>0</v>
      </c>
      <c r="N249">
        <v>0</v>
      </c>
      <c r="O249">
        <v>0</v>
      </c>
      <c r="P249">
        <v>0</v>
      </c>
      <c r="Q249">
        <v>0</v>
      </c>
    </row>
    <row r="250" spans="1:17" x14ac:dyDescent="0.25">
      <c r="A250">
        <v>195909</v>
      </c>
      <c r="B250">
        <v>1</v>
      </c>
      <c r="K250">
        <v>65200</v>
      </c>
      <c r="L250">
        <v>403000</v>
      </c>
      <c r="M250">
        <v>0</v>
      </c>
      <c r="N250">
        <v>0</v>
      </c>
      <c r="O250">
        <v>0</v>
      </c>
      <c r="P250">
        <v>0</v>
      </c>
      <c r="Q250">
        <v>0</v>
      </c>
    </row>
    <row r="251" spans="1:17" x14ac:dyDescent="0.25">
      <c r="A251">
        <v>213688</v>
      </c>
      <c r="B251">
        <v>0.999</v>
      </c>
      <c r="F251" t="s">
        <v>620</v>
      </c>
      <c r="G251" t="s">
        <v>621</v>
      </c>
      <c r="H251" t="s">
        <v>622</v>
      </c>
      <c r="I251" t="s">
        <v>623</v>
      </c>
      <c r="J251" t="s">
        <v>624</v>
      </c>
      <c r="K251">
        <v>0</v>
      </c>
      <c r="L251">
        <v>290000</v>
      </c>
      <c r="M251">
        <v>0</v>
      </c>
      <c r="N251">
        <v>0</v>
      </c>
      <c r="O251">
        <v>0</v>
      </c>
      <c r="P251">
        <v>0</v>
      </c>
      <c r="Q251">
        <v>0</v>
      </c>
    </row>
    <row r="252" spans="1:17" x14ac:dyDescent="0.25">
      <c r="A252">
        <v>195399</v>
      </c>
      <c r="B252">
        <v>0.999</v>
      </c>
      <c r="K252">
        <v>568000</v>
      </c>
      <c r="L252">
        <v>2670000</v>
      </c>
      <c r="M252">
        <v>0</v>
      </c>
      <c r="N252">
        <v>0</v>
      </c>
      <c r="O252">
        <v>0</v>
      </c>
      <c r="P252">
        <v>0</v>
      </c>
      <c r="Q252">
        <v>0</v>
      </c>
    </row>
    <row r="253" spans="1:17" x14ac:dyDescent="0.25">
      <c r="A253">
        <v>192901</v>
      </c>
      <c r="B253">
        <v>0.997</v>
      </c>
      <c r="F253" t="s">
        <v>451</v>
      </c>
      <c r="H253" t="s">
        <v>442</v>
      </c>
      <c r="I253" t="s">
        <v>443</v>
      </c>
      <c r="J253" t="s">
        <v>455</v>
      </c>
      <c r="K253">
        <v>0</v>
      </c>
      <c r="L253">
        <v>120000</v>
      </c>
      <c r="M253">
        <v>0</v>
      </c>
      <c r="N253">
        <v>0</v>
      </c>
      <c r="O253">
        <v>0</v>
      </c>
      <c r="P253">
        <v>0</v>
      </c>
      <c r="Q253">
        <v>0</v>
      </c>
    </row>
    <row r="254" spans="1:17" x14ac:dyDescent="0.25">
      <c r="A254">
        <v>196228</v>
      </c>
      <c r="B254">
        <v>0.99399999999999999</v>
      </c>
      <c r="K254">
        <v>0</v>
      </c>
      <c r="L254">
        <v>1100000</v>
      </c>
      <c r="M254">
        <v>0</v>
      </c>
      <c r="N254">
        <v>0</v>
      </c>
      <c r="O254">
        <v>0</v>
      </c>
      <c r="P254">
        <v>0</v>
      </c>
      <c r="Q254">
        <v>0</v>
      </c>
    </row>
    <row r="255" spans="1:17" x14ac:dyDescent="0.25">
      <c r="A255">
        <v>208718</v>
      </c>
      <c r="B255">
        <v>0.99299999999999999</v>
      </c>
      <c r="F255" t="s">
        <v>113</v>
      </c>
      <c r="G255" t="s">
        <v>114</v>
      </c>
      <c r="H255" t="s">
        <v>115</v>
      </c>
      <c r="K255">
        <v>0</v>
      </c>
      <c r="L255">
        <v>1250000</v>
      </c>
      <c r="M255">
        <v>0</v>
      </c>
      <c r="N255">
        <v>0</v>
      </c>
      <c r="O255">
        <v>0</v>
      </c>
      <c r="P255">
        <v>0</v>
      </c>
      <c r="Q255">
        <v>0</v>
      </c>
    </row>
    <row r="256" spans="1:17" x14ac:dyDescent="0.25">
      <c r="A256">
        <v>181949</v>
      </c>
      <c r="B256">
        <v>0.99299999999999999</v>
      </c>
      <c r="K256">
        <v>26900</v>
      </c>
      <c r="L256">
        <v>326000</v>
      </c>
      <c r="M256">
        <v>0</v>
      </c>
      <c r="N256">
        <v>0</v>
      </c>
      <c r="O256">
        <v>0</v>
      </c>
      <c r="P256">
        <v>0</v>
      </c>
      <c r="Q256">
        <v>0</v>
      </c>
    </row>
    <row r="257" spans="1:17" x14ac:dyDescent="0.25">
      <c r="A257">
        <v>192262</v>
      </c>
      <c r="B257">
        <v>0.99299999999999999</v>
      </c>
      <c r="K257">
        <v>0</v>
      </c>
      <c r="L257">
        <v>0</v>
      </c>
      <c r="M257">
        <v>0</v>
      </c>
      <c r="N257">
        <v>0</v>
      </c>
      <c r="O257">
        <v>63000</v>
      </c>
      <c r="P257">
        <v>109000</v>
      </c>
      <c r="Q257">
        <v>0</v>
      </c>
    </row>
    <row r="258" spans="1:17" x14ac:dyDescent="0.25">
      <c r="A258">
        <v>183809</v>
      </c>
      <c r="B258">
        <v>0.98199999999999998</v>
      </c>
      <c r="H258" t="s">
        <v>625</v>
      </c>
      <c r="K258">
        <v>0</v>
      </c>
      <c r="L258">
        <v>2200000</v>
      </c>
      <c r="M258">
        <v>0</v>
      </c>
      <c r="N258">
        <v>0</v>
      </c>
      <c r="O258">
        <v>0</v>
      </c>
      <c r="P258">
        <v>0</v>
      </c>
      <c r="Q258">
        <v>0</v>
      </c>
    </row>
    <row r="259" spans="1:17" x14ac:dyDescent="0.25">
      <c r="A259">
        <v>138150</v>
      </c>
      <c r="B259" t="s">
        <v>29</v>
      </c>
      <c r="F259" t="s">
        <v>629</v>
      </c>
      <c r="G259" t="s">
        <v>630</v>
      </c>
      <c r="H259" t="s">
        <v>631</v>
      </c>
      <c r="I259" t="s">
        <v>632</v>
      </c>
      <c r="J259" t="s">
        <v>633</v>
      </c>
      <c r="K259">
        <v>0</v>
      </c>
      <c r="L259">
        <v>26300</v>
      </c>
      <c r="M259">
        <v>0</v>
      </c>
      <c r="N259">
        <v>0</v>
      </c>
      <c r="O259">
        <v>121000</v>
      </c>
      <c r="P259">
        <v>0</v>
      </c>
      <c r="Q259">
        <v>0</v>
      </c>
    </row>
    <row r="260" spans="1:17" x14ac:dyDescent="0.25">
      <c r="A260">
        <v>191822</v>
      </c>
      <c r="B260" t="s">
        <v>29</v>
      </c>
      <c r="F260" t="s">
        <v>634</v>
      </c>
      <c r="H260" t="s">
        <v>594</v>
      </c>
      <c r="K260">
        <v>0</v>
      </c>
      <c r="L260">
        <v>0</v>
      </c>
      <c r="M260">
        <v>0</v>
      </c>
      <c r="N260">
        <v>0</v>
      </c>
      <c r="O260">
        <v>79600</v>
      </c>
      <c r="P260">
        <v>256000</v>
      </c>
      <c r="Q260">
        <v>0</v>
      </c>
    </row>
    <row r="261" spans="1:17" x14ac:dyDescent="0.25">
      <c r="A261">
        <v>189889</v>
      </c>
      <c r="B261" t="s">
        <v>29</v>
      </c>
      <c r="K261">
        <v>224000</v>
      </c>
      <c r="L261">
        <v>345000</v>
      </c>
      <c r="M261">
        <v>0</v>
      </c>
      <c r="N261">
        <v>0</v>
      </c>
      <c r="O261">
        <v>0</v>
      </c>
      <c r="P261">
        <v>0</v>
      </c>
      <c r="Q261">
        <v>0</v>
      </c>
    </row>
    <row r="262" spans="1:17" x14ac:dyDescent="0.25">
      <c r="A262">
        <v>138076</v>
      </c>
      <c r="B262">
        <v>1</v>
      </c>
      <c r="K262">
        <v>0</v>
      </c>
      <c r="L262">
        <v>1430000</v>
      </c>
      <c r="M262">
        <v>0</v>
      </c>
      <c r="N262">
        <v>0</v>
      </c>
      <c r="O262">
        <v>0</v>
      </c>
      <c r="P262">
        <v>0</v>
      </c>
      <c r="Q262">
        <v>0</v>
      </c>
    </row>
    <row r="263" spans="1:17" x14ac:dyDescent="0.25">
      <c r="A263">
        <v>133986</v>
      </c>
      <c r="B263" t="s">
        <v>29</v>
      </c>
      <c r="F263" t="s">
        <v>641</v>
      </c>
      <c r="G263" t="s">
        <v>642</v>
      </c>
      <c r="H263" t="s">
        <v>643</v>
      </c>
      <c r="J263" t="s">
        <v>644</v>
      </c>
      <c r="K263">
        <v>57400</v>
      </c>
      <c r="L263">
        <v>9720</v>
      </c>
      <c r="M263">
        <v>185000</v>
      </c>
      <c r="N263">
        <v>76500</v>
      </c>
      <c r="O263">
        <v>136000</v>
      </c>
      <c r="P263">
        <v>0</v>
      </c>
      <c r="Q263">
        <v>0</v>
      </c>
    </row>
    <row r="264" spans="1:17" x14ac:dyDescent="0.25">
      <c r="A264" t="s">
        <v>645</v>
      </c>
      <c r="B264" t="s">
        <v>29</v>
      </c>
      <c r="F264" t="s">
        <v>646</v>
      </c>
      <c r="G264" t="s">
        <v>647</v>
      </c>
      <c r="H264" t="s">
        <v>648</v>
      </c>
      <c r="J264" t="s">
        <v>649</v>
      </c>
      <c r="K264">
        <v>438000</v>
      </c>
      <c r="L264">
        <v>234000</v>
      </c>
      <c r="M264">
        <v>0</v>
      </c>
      <c r="N264">
        <v>1010000</v>
      </c>
      <c r="O264">
        <v>550000</v>
      </c>
      <c r="P264">
        <v>925000</v>
      </c>
      <c r="Q264">
        <v>0</v>
      </c>
    </row>
    <row r="266" spans="1:17" x14ac:dyDescent="0.25">
      <c r="K266" s="1" t="s">
        <v>714</v>
      </c>
      <c r="L266" s="1"/>
      <c r="M266" s="1"/>
      <c r="N266" s="1"/>
      <c r="O266" s="1"/>
      <c r="P266" s="1"/>
      <c r="Q266" s="1"/>
    </row>
  </sheetData>
  <mergeCells count="1">
    <mergeCell ref="K266:Q266"/>
  </mergeCells>
  <conditionalFormatting sqref="K2:Q26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BAQ_Intens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an, Katharina</dc:creator>
  <cp:lastModifiedBy>Duran, Katharina</cp:lastModifiedBy>
  <dcterms:created xsi:type="dcterms:W3CDTF">2023-03-13T08:04:02Z</dcterms:created>
  <dcterms:modified xsi:type="dcterms:W3CDTF">2023-03-28T16:04:01Z</dcterms:modified>
</cp:coreProperties>
</file>